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Added genes from reanotation " sheetId="1" r:id="rId1"/>
  </sheets>
  <definedNames>
    <definedName name="_xlnm._FilterDatabase" localSheetId="0" hidden="1">'Added genes from reanotation '!$E$1:$E$173</definedName>
  </definedNames>
  <calcPr calcId="145621"/>
</workbook>
</file>

<file path=xl/sharedStrings.xml><?xml version="1.0" encoding="utf-8"?>
<sst xmlns="http://schemas.openxmlformats.org/spreadsheetml/2006/main" count="966" uniqueCount="892">
  <si>
    <t>EC</t>
    <phoneticPr fontId="2" type="noConversion"/>
  </si>
  <si>
    <t xml:space="preserve">KEGG </t>
    <phoneticPr fontId="2" type="noConversion"/>
  </si>
  <si>
    <t>Reaction</t>
    <phoneticPr fontId="2" type="noConversion"/>
  </si>
  <si>
    <t>Rast annotation genes</t>
    <phoneticPr fontId="2" type="noConversion"/>
  </si>
  <si>
    <t>Genes not in updated iJP962 model</t>
    <phoneticPr fontId="2" type="noConversion"/>
  </si>
  <si>
    <t>2.6.1.62</t>
  </si>
  <si>
    <t>R03231</t>
  </si>
  <si>
    <t>S-Adenosyl-L-methionine + 8-Amino-7-oxononanoate + H+ &lt;=&gt; S-Adenosyl-4-methylthio-2-oxobutanoate + 7,8-Diaminononanoate</t>
  </si>
  <si>
    <t>PP_2799, PP_4984</t>
  </si>
  <si>
    <t xml:space="preserve">PP_2799 </t>
    <phoneticPr fontId="2" type="noConversion"/>
  </si>
  <si>
    <t>6.2.1.3</t>
  </si>
  <si>
    <t>R01280</t>
  </si>
  <si>
    <t>ATP + Hexadecanoic acid + CoA &lt;=&gt; AMP + Palmitoyl-CoA + Diphosphate</t>
    <phoneticPr fontId="2" type="noConversion"/>
  </si>
  <si>
    <t>PP_2038, PP_2709, PP_2747, PP_2766, PP_3458, PP_3788, PP_4063, PP_4549, PP_4550</t>
  </si>
  <si>
    <t xml:space="preserve">PP_2038 PP_2709 PP_2747 PP_2766 PP_3458 PP_3788 PP_4063 </t>
    <phoneticPr fontId="2" type="noConversion"/>
  </si>
  <si>
    <t>2.3.1.16</t>
  </si>
  <si>
    <t>R00391</t>
  </si>
  <si>
    <t>Acyl-CoA + Acetyl-CoA &lt;=&gt; CoA + 3-Oxoacyl-CoA</t>
  </si>
  <si>
    <t>PP_2051, PP_2137, PP_3355, PP_3754</t>
    <phoneticPr fontId="2" type="noConversion"/>
  </si>
  <si>
    <t xml:space="preserve">PP_3355 </t>
    <phoneticPr fontId="2" type="noConversion"/>
  </si>
  <si>
    <t>3.5.99.2</t>
  </si>
  <si>
    <t>R02133</t>
    <phoneticPr fontId="2" type="noConversion"/>
  </si>
  <si>
    <t>Thiamine + H2O &lt;=&gt; 4-Amino-5-hydroxymethyl-2-methylpyrimidine + 5-(2-Hydroxyethyl)-4-methylthiazole + H+</t>
    <phoneticPr fontId="2" type="noConversion"/>
  </si>
  <si>
    <t>PP_3185, PP_3186</t>
    <phoneticPr fontId="2" type="noConversion"/>
  </si>
  <si>
    <t xml:space="preserve">PP_3185 PP_3186 </t>
    <phoneticPr fontId="2" type="noConversion"/>
  </si>
  <si>
    <t>1.4.3.19</t>
  </si>
  <si>
    <t>R05862</t>
  </si>
  <si>
    <t>Sarcosine + H2O + Oxygen &lt;=&gt; Glyoxylate + Methylamine + Hydrogen peroxide</t>
  </si>
  <si>
    <t>PP_0612</t>
  </si>
  <si>
    <t xml:space="preserve">PP_0612 </t>
  </si>
  <si>
    <t>2.8.1.7</t>
  </si>
  <si>
    <t>R07460</t>
  </si>
  <si>
    <t>[Enzyme]-cysteine + L-Cysteine &lt;=&gt; [Enzyme]-S-sulfanylcysteine + L-Alanine</t>
  </si>
  <si>
    <t xml:space="preserve">PP_0842 </t>
  </si>
  <si>
    <t>2.7.7.62</t>
  </si>
  <si>
    <t>R05222</t>
  </si>
  <si>
    <t>Adenosyl cobinamide phosphate + GTP &lt;=&gt; Adenosine-GDP-cobinamide + Diphosphate</t>
    <phoneticPr fontId="2" type="noConversion"/>
  </si>
  <si>
    <t>PP_1678</t>
  </si>
  <si>
    <t xml:space="preserve">PP_1678 </t>
  </si>
  <si>
    <t>3.1.3.73</t>
  </si>
  <si>
    <t>R04594</t>
  </si>
  <si>
    <t>PP_1680</t>
  </si>
  <si>
    <t xml:space="preserve">PP_1680 </t>
  </si>
  <si>
    <t>1.3.-.-</t>
  </si>
  <si>
    <t>R05398</t>
  </si>
  <si>
    <t>PP_0431</t>
  </si>
  <si>
    <t xml:space="preserve">PP_0431 </t>
  </si>
  <si>
    <t>2.1.1.61</t>
  </si>
  <si>
    <t>R00601</t>
  </si>
  <si>
    <t>S-Adenosyl-L-methionine + tRNA containing 5-aminomethyl-2-thiouridine &lt;=&gt; S-Adenosyl-L-homocysteine + tRNA containing 5-methylaminomethyl-2-thiouridylate</t>
  </si>
  <si>
    <t>PP_1751</t>
  </si>
  <si>
    <t xml:space="preserve">PP_1751 </t>
  </si>
  <si>
    <t>1.1.1.95</t>
  </si>
  <si>
    <t>R01513</t>
  </si>
  <si>
    <t>3-Phospho-D-glycerate + NAD+ &lt;=&gt; 3-Phosphonooxypyruvate + NADH + H+</t>
  </si>
  <si>
    <t>PP_0762, PP_2533, PP_3225, PP_4316, PP_4589, PP_5155</t>
  </si>
  <si>
    <t>2.6.99.2</t>
  </si>
  <si>
    <t>R05838</t>
  </si>
  <si>
    <t>PP_1436</t>
  </si>
  <si>
    <t xml:space="preserve">PP_1436 </t>
  </si>
  <si>
    <t>2.7.1.22</t>
  </si>
  <si>
    <t>R03347</t>
    <phoneticPr fontId="2" type="noConversion"/>
  </si>
  <si>
    <t>Nicotinate D-ribonucleotide + ADP &lt;=&gt; Nicotinate D-ribonucleoside + ATP</t>
    <phoneticPr fontId="2" type="noConversion"/>
  </si>
  <si>
    <t>PP_2859</t>
  </si>
  <si>
    <t xml:space="preserve">PP_2859 </t>
  </si>
  <si>
    <t>3.5.4.16</t>
  </si>
  <si>
    <t>R00424</t>
  </si>
  <si>
    <t>PP_3324</t>
  </si>
  <si>
    <t xml:space="preserve">PP_3324 </t>
  </si>
  <si>
    <t>6.3.3.2</t>
  </si>
  <si>
    <t>R02301</t>
    <phoneticPr fontId="2" type="noConversion"/>
  </si>
  <si>
    <t>PP_5203</t>
    <phoneticPr fontId="2" type="noConversion"/>
  </si>
  <si>
    <t xml:space="preserve">PP_5203 </t>
  </si>
  <si>
    <t>1.1.1.1</t>
  </si>
  <si>
    <t>R00624</t>
    <phoneticPr fontId="2" type="noConversion"/>
  </si>
  <si>
    <t>Secondary alcohol + NAD+ &lt;=&gt; Ketone + NADH + H+</t>
    <phoneticPr fontId="2" type="noConversion"/>
  </si>
  <si>
    <t>PP_2049, PP_2426, PP_2650, PP_2682, PP_2803, PP_3839, PP_4760</t>
  </si>
  <si>
    <t>1.5.1.20</t>
  </si>
  <si>
    <t>R01224</t>
  </si>
  <si>
    <t>5-Methyltetrahydrofolate + NADP+ &lt;=&gt; 5,10-Methylenetetrahydrofolate + NADPH + H+</t>
  </si>
  <si>
    <t>PP_4638, PP_4977</t>
  </si>
  <si>
    <t xml:space="preserve">PP_4638 </t>
  </si>
  <si>
    <t>1.1.1.133</t>
  </si>
  <si>
    <t>R02777</t>
  </si>
  <si>
    <t>dTDP-6-deoxy-L-mannose + NADP+ &lt;=&gt; dTDP-4-dehydro-6-deoxy-L-mannose + NADPH + H+</t>
  </si>
  <si>
    <t>PP_0500, PP_1784</t>
  </si>
  <si>
    <t xml:space="preserve">PP_0500 </t>
  </si>
  <si>
    <t>5.1.3.2</t>
  </si>
  <si>
    <t>R00291</t>
  </si>
  <si>
    <t>UDP-glucose &lt;=&gt; UDP-D-galactose</t>
  </si>
  <si>
    <t>PP_0501, PP_1800, PP_1803, PP_3129</t>
  </si>
  <si>
    <t xml:space="preserve">PP_0501 </t>
  </si>
  <si>
    <t>5.3.1.8</t>
  </si>
  <si>
    <t>R00772</t>
  </si>
  <si>
    <t>D-Mannose 6-phosphate &lt;=&gt; D-Fructose 6-phosphate</t>
  </si>
  <si>
    <t>PP_1277, PP_1776, PP_4860</t>
  </si>
  <si>
    <t xml:space="preserve">PP_4860 </t>
  </si>
  <si>
    <t>5.1.3.8</t>
  </si>
  <si>
    <t>R01207</t>
  </si>
  <si>
    <t>N-Acetyl-D-glucosamine &lt;=&gt; N-Acetyl-D-mannosamine</t>
    <phoneticPr fontId="2" type="noConversion"/>
  </si>
  <si>
    <t>PP_1014</t>
  </si>
  <si>
    <t xml:space="preserve">PP_1014 </t>
  </si>
  <si>
    <t>5.2.1.8</t>
  </si>
  <si>
    <t>R04273</t>
  </si>
  <si>
    <t>Peptidylproline (omega=180) &lt;=&gt; Peptidylproline (omega=0)</t>
  </si>
  <si>
    <t>2.4.1.-</t>
  </si>
  <si>
    <t>R04016</t>
  </si>
  <si>
    <t>Galactosylceramide + UDP-D-galactose &lt;=&gt; Digalactosylceramide + UDP</t>
  </si>
  <si>
    <t xml:space="preserve">PP_4940 </t>
  </si>
  <si>
    <t>5.3.1.13</t>
  </si>
  <si>
    <t>R01530</t>
  </si>
  <si>
    <t>D-Arabinose 5-phosphate &lt;=&gt; D-Ribulose 5-phosphate</t>
  </si>
  <si>
    <t>PP_0957, PP_1806</t>
  </si>
  <si>
    <t xml:space="preserve">PP_1806 </t>
  </si>
  <si>
    <t>2.3.1.-</t>
  </si>
  <si>
    <t>R00399</t>
  </si>
  <si>
    <t>D-Alanine + Acetyl-CoA &lt;=&gt; 2-Amino-4-oxopentanoic acid + CoA</t>
    <phoneticPr fontId="2" type="noConversion"/>
  </si>
  <si>
    <t>PP_0063, PP_1735, PP_0697, PP_4790, PP_0553</t>
    <phoneticPr fontId="2" type="noConversion"/>
  </si>
  <si>
    <t>PP_0063 PP_1735 PP_0697 PP_4790 PP_0553</t>
    <phoneticPr fontId="2" type="noConversion"/>
  </si>
  <si>
    <t>3.5.1.28</t>
  </si>
  <si>
    <t>R04112</t>
  </si>
  <si>
    <t>N-Acetylmuramoyl-Ala + H2O &lt;=&gt; N-Acetylmuramate + L-Alanine</t>
  </si>
  <si>
    <t>PP_0130, PP_4897</t>
  </si>
  <si>
    <t>3.2.1.-</t>
  </si>
  <si>
    <t>R03616</t>
    <phoneticPr fontId="2" type="noConversion"/>
  </si>
  <si>
    <t>3-beta-D-Galactosyl-sn-glycerol + H2O &lt;=&gt; Galactose + Glycerol</t>
  </si>
  <si>
    <t>PP_2287, PP_4145, PP_2130, PP_4971,PP_4798, PP_4805, PP_4382, PP_4058</t>
    <phoneticPr fontId="2" type="noConversion"/>
  </si>
  <si>
    <t>PP_2287 PP_4145 PP_2130 PP_4971 PP_4798 PP_4805 PP_4382 PP_4058</t>
    <phoneticPr fontId="2" type="noConversion"/>
  </si>
  <si>
    <t>2.4.2.-</t>
  </si>
  <si>
    <t>R08898</t>
  </si>
  <si>
    <t>PP_5107, PP_0572</t>
    <phoneticPr fontId="2" type="noConversion"/>
  </si>
  <si>
    <t>2.4.1.129</t>
  </si>
  <si>
    <t>R06177</t>
  </si>
  <si>
    <t>G10555 + G10557(n) &lt;=&gt; di-trans,poly-cis-Undecaprenyl diphosphate + G10557(n+1)</t>
  </si>
  <si>
    <t>PP_1331, PP_3741</t>
  </si>
  <si>
    <t xml:space="preserve">PP_1331 PP_3741 </t>
  </si>
  <si>
    <t>2.7.1.-</t>
  </si>
  <si>
    <t>R06531</t>
  </si>
  <si>
    <t>L-Threonine + ATP &lt;=&gt; L-Threonine O-3-phosphate + ADP</t>
  </si>
  <si>
    <t>PP_0434</t>
  </si>
  <si>
    <t xml:space="preserve">PP_0434 </t>
  </si>
  <si>
    <t>6.3.2.-</t>
  </si>
  <si>
    <t>R09775</t>
  </si>
  <si>
    <t>PP_0547</t>
  </si>
  <si>
    <t xml:space="preserve">PP_0547 </t>
  </si>
  <si>
    <t>2.4.1.187</t>
  </si>
  <si>
    <t>R05566</t>
  </si>
  <si>
    <t>UDP-N-acetyl-D-mannosamine + N-Acetyl-D-glucosaminyldiphosphoundecaprenol &lt;=&gt; UDP + N-Acetyl-beta-D-mannosaminyl-1,4-N-acetyl-D-glucosaminyldiphosphoundecaprenol</t>
  </si>
  <si>
    <t>PP_3141</t>
  </si>
  <si>
    <t xml:space="preserve">PP_3141 </t>
  </si>
  <si>
    <t>1.20.4.1</t>
  </si>
  <si>
    <t>R05747</t>
    <phoneticPr fontId="2" type="noConversion"/>
  </si>
  <si>
    <t>Arsenate ion + Glutaredoxin &lt;=&gt; Arsenite + Glutaredoxin disulfide + [O]</t>
  </si>
  <si>
    <t>PP_1645, PP_1928, PP_2716</t>
  </si>
  <si>
    <t xml:space="preserve">PP_1928 </t>
  </si>
  <si>
    <t>5.-.-.-</t>
  </si>
  <si>
    <t>R08247</t>
  </si>
  <si>
    <t>beta-D-Ribopyranose &lt;=&gt; beta-D-Ribofuranose</t>
  </si>
  <si>
    <t>PP_0832</t>
  </si>
  <si>
    <t xml:space="preserve">PP_0832 </t>
  </si>
  <si>
    <t>2.4.2.29</t>
  </si>
  <si>
    <t>R03789</t>
  </si>
  <si>
    <t>tRNA guanine + Queuine &lt;=&gt; tRNA queuine + Guanine</t>
  </si>
  <si>
    <t>PP_0833</t>
  </si>
  <si>
    <t xml:space="preserve">PP_0833 </t>
  </si>
  <si>
    <t>1.5.3.1</t>
  </si>
  <si>
    <t>R00610</t>
  </si>
  <si>
    <t>PP_0323, PP_2246</t>
  </si>
  <si>
    <t xml:space="preserve">PP_2246 </t>
  </si>
  <si>
    <t>1.2.1.8</t>
  </si>
  <si>
    <t>R02565</t>
  </si>
  <si>
    <t>Betaine aldehyde + NAD+ + H2O &lt;=&gt; Betaine + NADH + 2 H+</t>
  </si>
  <si>
    <t>PP_5063</t>
  </si>
  <si>
    <t xml:space="preserve">PP_5063 </t>
  </si>
  <si>
    <t>1.1.99.1</t>
  </si>
  <si>
    <t>R01025</t>
  </si>
  <si>
    <t>PP_0056, PP_1949, PP_005608</t>
  </si>
  <si>
    <t>3.6.1.-</t>
  </si>
  <si>
    <t>R04621</t>
  </si>
  <si>
    <t>4.2.1.68</t>
  </si>
  <si>
    <t>R03688</t>
  </si>
  <si>
    <t>L-Fuconate &lt;=&gt; 2-Dehydro-3-deoxy-L-fuconate + H2O</t>
  </si>
  <si>
    <t>PP_2831</t>
  </si>
  <si>
    <t xml:space="preserve">PP_2831 </t>
  </si>
  <si>
    <t>1.13.11.20</t>
  </si>
  <si>
    <t>R00893</t>
  </si>
  <si>
    <t>L-Cysteine + Oxygen &lt;=&gt; 3-Sulfino-L-alanine</t>
  </si>
  <si>
    <t>PP_3216</t>
  </si>
  <si>
    <t xml:space="preserve">PP_3216 </t>
  </si>
  <si>
    <t>6.5.1.1</t>
  </si>
  <si>
    <t>R00381</t>
  </si>
  <si>
    <t>ATP + DNA(n) + 5'-Phospho-DNA(m) &lt;=&gt; AMP + Diphosphate + DNA(n+m+2)</t>
  </si>
  <si>
    <t>2.1.1.77</t>
  </si>
  <si>
    <t>R04190</t>
    <phoneticPr fontId="2" type="noConversion"/>
  </si>
  <si>
    <t>S-Adenosyl-L-methionine + Protein L-isoaspartate &lt;=&gt; S-Adenosyl-L-homocysteine + Protein L-isoaspartate methyl ester</t>
  </si>
  <si>
    <t>PP_1621, PP_3231</t>
  </si>
  <si>
    <t xml:space="preserve">PP_1621 PP_3231 </t>
  </si>
  <si>
    <t>2.1.1.-</t>
  </si>
  <si>
    <t>R01159</t>
  </si>
  <si>
    <t>L-Histidine + S-Adenosyl-L-methionine &lt;=&gt; N(pi)-Methyl-L-histidine + S-Adenosyl-L-homocysteine</t>
  </si>
  <si>
    <t>2.7.7.8</t>
  </si>
  <si>
    <t>R07282</t>
  </si>
  <si>
    <t>PP_4708</t>
  </si>
  <si>
    <t xml:space="preserve">PP_4708 </t>
  </si>
  <si>
    <t>3.1.4.-</t>
  </si>
  <si>
    <t>R07380</t>
    <phoneticPr fontId="2" type="noConversion"/>
  </si>
  <si>
    <t>1-(1-Alkenyl)-sn-glycero-3-phosphoethanolamine + H2O &lt;=&gt; 1-(1-Alkenyl)-sn-glycerol + Ethanolamine phosphate</t>
  </si>
  <si>
    <t>PP_0937</t>
  </si>
  <si>
    <t xml:space="preserve">PP_0937 </t>
  </si>
  <si>
    <t>2.1.1.33</t>
  </si>
  <si>
    <t>R00600</t>
  </si>
  <si>
    <t>S-Adenosyl-L-methionine + tRNA guanine &lt;=&gt; S-Adenosyl-L-homocysteine + tRNA containing N7-methylguanine</t>
  </si>
  <si>
    <t>PP_5103, PP_1464</t>
    <phoneticPr fontId="2" type="noConversion"/>
  </si>
  <si>
    <t>PP_5103 PP_1464</t>
    <phoneticPr fontId="2" type="noConversion"/>
  </si>
  <si>
    <t>2.1.1.35</t>
  </si>
  <si>
    <t>R00594</t>
  </si>
  <si>
    <t>S-Adenosyl-L-methionine + tRNA containing uridine at position 54 &lt;=&gt; S-Adenosyl-L-homocysteine + tRNA containing ribothymidine at position 54</t>
  </si>
  <si>
    <t>PP_4654</t>
  </si>
  <si>
    <t xml:space="preserve">PP_4654 </t>
  </si>
  <si>
    <t>4.2.1.-</t>
  </si>
  <si>
    <t>R03937</t>
  </si>
  <si>
    <t>Glutaconyl-1-CoA + H2O &lt;=&gt; 2-Hydroxyglutaryl-CoA</t>
  </si>
  <si>
    <t>PP_1619</t>
  </si>
  <si>
    <t xml:space="preserve">PP_1619 </t>
  </si>
  <si>
    <t>3.5.4.-</t>
  </si>
  <si>
    <t>R06970</t>
  </si>
  <si>
    <t>Cyromazine + H2O &lt;=&gt; N-Cyclopropylammeline + NH3</t>
  </si>
  <si>
    <t>PP_1035</t>
  </si>
  <si>
    <t xml:space="preserve">PP_1035 </t>
  </si>
  <si>
    <t>2.5.1.75</t>
  </si>
  <si>
    <t>R01122</t>
  </si>
  <si>
    <t>Dimethylallyl diphosphate + tRNA &lt;=&gt; Diphosphate + tRNA containing 6-isopentenyladenosine</t>
  </si>
  <si>
    <t>PP_4895</t>
  </si>
  <si>
    <t xml:space="preserve">PP_4895 </t>
  </si>
  <si>
    <t>2.7.7.56</t>
  </si>
  <si>
    <t>R07285</t>
  </si>
  <si>
    <t>PP_5294</t>
  </si>
  <si>
    <t xml:space="preserve">PP_5294 </t>
  </si>
  <si>
    <t>1.8.1.9</t>
  </si>
  <si>
    <t>R02016</t>
  </si>
  <si>
    <t>PP_0786, PP_4574</t>
  </si>
  <si>
    <t xml:space="preserve">PP_4574 </t>
  </si>
  <si>
    <t>3.6.1.17</t>
  </si>
  <si>
    <t>R00184</t>
    <phoneticPr fontId="2" type="noConversion"/>
  </si>
  <si>
    <t>P1,P4-Bis(5'-adenosyl) tetraphosphate + H2O &lt;=&gt; ATP + AMP</t>
  </si>
  <si>
    <t>PP_0428</t>
  </si>
  <si>
    <t xml:space="preserve">PP_0428 </t>
  </si>
  <si>
    <t>2.4.2.1</t>
  </si>
  <si>
    <t>R01561</t>
  </si>
  <si>
    <t>PP_5158</t>
  </si>
  <si>
    <t xml:space="preserve">PP_5158 </t>
  </si>
  <si>
    <t>2.4.2.4</t>
  </si>
  <si>
    <t>R01570</t>
  </si>
  <si>
    <t>PP_0788</t>
  </si>
  <si>
    <t xml:space="preserve">PP_0788 </t>
  </si>
  <si>
    <t>1.3.1.2</t>
  </si>
  <si>
    <t>R00978</t>
    <phoneticPr fontId="2" type="noConversion"/>
  </si>
  <si>
    <t>5,6-Dihydrouracil + NADP+ &lt;=&gt; Uracil + NADPH + H+</t>
  </si>
  <si>
    <t>PP_4038</t>
  </si>
  <si>
    <t xml:space="preserve">PP_4038 </t>
  </si>
  <si>
    <t>3.5.2.2</t>
  </si>
  <si>
    <t>R02269</t>
  </si>
  <si>
    <t>5,6-Dihydrouracil + H2O &lt;=&gt; 3-Ureidopropionate</t>
  </si>
  <si>
    <t>PP_4036</t>
    <phoneticPr fontId="2" type="noConversion"/>
  </si>
  <si>
    <t xml:space="preserve">PP_4036 </t>
    <phoneticPr fontId="2" type="noConversion"/>
  </si>
  <si>
    <t>2.7.6.1</t>
  </si>
  <si>
    <t>R01049</t>
  </si>
  <si>
    <t>ATP + D-Ribose 5-phosphate &lt;=&gt; AMP + 5-Phospho-alpha-D-ribose 1-diphosphate</t>
  </si>
  <si>
    <t>PP_0722, PP_2744</t>
  </si>
  <si>
    <t xml:space="preserve">PP_2744 </t>
  </si>
  <si>
    <t>3.5.4.3</t>
  </si>
  <si>
    <t>R01676</t>
  </si>
  <si>
    <t>Guanine + H2O &lt;=&gt; Xanthine + NH3</t>
  </si>
  <si>
    <t>PP_2584, PP_4281</t>
  </si>
  <si>
    <t xml:space="preserve">PP_2584 </t>
  </si>
  <si>
    <t>2.7.4.8</t>
  </si>
  <si>
    <t>R00332</t>
  </si>
  <si>
    <t>ATP + GMP &lt;=&gt; ADP + GDP</t>
  </si>
  <si>
    <t>PP_4469, PP_5296</t>
    <phoneticPr fontId="2" type="noConversion"/>
  </si>
  <si>
    <t xml:space="preserve">PP_4469 </t>
    <phoneticPr fontId="2" type="noConversion"/>
  </si>
  <si>
    <t>3.5.2.14</t>
  </si>
  <si>
    <t>R03187</t>
  </si>
  <si>
    <t>PP_3514, PP_3515</t>
    <phoneticPr fontId="2" type="noConversion"/>
  </si>
  <si>
    <t>3.6.1.8</t>
  </si>
  <si>
    <t>R00087</t>
  </si>
  <si>
    <t>ATP + H2O &lt;=&gt; AMP + Diphosphate</t>
  </si>
  <si>
    <t>PP_1657</t>
  </si>
  <si>
    <t xml:space="preserve">PP_1657 </t>
  </si>
  <si>
    <t>3.6.1.15</t>
  </si>
  <si>
    <t>R00615</t>
  </si>
  <si>
    <t>PP_5100</t>
  </si>
  <si>
    <t xml:space="preserve">PP_5100 </t>
  </si>
  <si>
    <t>1.8.1.8</t>
  </si>
  <si>
    <t>R03913</t>
  </si>
  <si>
    <t>Protein dithiol + NAD+ &lt;=&gt; Protein disulfide + NADH + H+</t>
  </si>
  <si>
    <t>PP_0561, PP_4235</t>
  </si>
  <si>
    <t xml:space="preserve">PP_0561 PP_4235 </t>
  </si>
  <si>
    <t>2.9.1.1</t>
  </si>
  <si>
    <t>R08219</t>
  </si>
  <si>
    <t>PP_0493</t>
  </si>
  <si>
    <t xml:space="preserve">PP_0493 </t>
  </si>
  <si>
    <t>3.1.1.29</t>
  </si>
  <si>
    <t>R04238</t>
  </si>
  <si>
    <t>N-Substituted aminoacyl-tRNA + H2O &lt;=&gt; N-Substituted amino acid + tRNA</t>
  </si>
  <si>
    <t>PP_0720</t>
  </si>
  <si>
    <t xml:space="preserve">PP_0720 </t>
  </si>
  <si>
    <t>3.5.1.88</t>
  </si>
  <si>
    <t>R05635</t>
    <phoneticPr fontId="2" type="noConversion"/>
  </si>
  <si>
    <t>PP_0068, PP_4559</t>
  </si>
  <si>
    <t xml:space="preserve">PP_0068 PP_4559 </t>
  </si>
  <si>
    <t>6.3.5.6</t>
  </si>
  <si>
    <t>R04212</t>
  </si>
  <si>
    <t>PP_0613, PP_0931</t>
  </si>
  <si>
    <t xml:space="preserve">PP_0613 </t>
  </si>
  <si>
    <t>2.4.99.-</t>
  </si>
  <si>
    <t>R04660</t>
  </si>
  <si>
    <t>CMP-N-acetylneuraminate + N-Acetylneuraminyl-D-galactosyl-N-acetyl-D-galactosaminyl-(N-acetylneuraminyl)-D-galactosyl-D-glucosylceramide &lt;=&gt; CMP + GT1a</t>
  </si>
  <si>
    <t>PP_5142</t>
  </si>
  <si>
    <t xml:space="preserve">PP_5142 </t>
  </si>
  <si>
    <t>2.5.1.17</t>
  </si>
  <si>
    <t>R01492</t>
  </si>
  <si>
    <t>ATP + Cob(I)alamin &lt;=&gt; Triphosphate + Cobamide coenzyme</t>
  </si>
  <si>
    <t>PP_1349</t>
  </si>
  <si>
    <t xml:space="preserve">PP_1349 </t>
  </si>
  <si>
    <t>1.8.4.12</t>
  </si>
  <si>
    <t>R07607</t>
  </si>
  <si>
    <t>PP_1873</t>
  </si>
  <si>
    <t xml:space="preserve">PP_1873 </t>
  </si>
  <si>
    <t>2.3.2.6</t>
  </si>
  <si>
    <t>R03813</t>
  </si>
  <si>
    <t>L-Leucyl-tRNA + Protein &lt;=&gt; tRNA + L-Leucyl-protein</t>
  </si>
  <si>
    <t>PP_4005</t>
  </si>
  <si>
    <t xml:space="preserve">PP_4005 </t>
  </si>
  <si>
    <t>2.3.2.8</t>
  </si>
  <si>
    <t>R03862</t>
  </si>
  <si>
    <t>L-Arginyl-tRNA(Arg) + Protein &lt;=&gt; tRNA(Arg) + L-Arginyl-protein</t>
  </si>
  <si>
    <t>PP_4006</t>
  </si>
  <si>
    <t xml:space="preserve">PP_4006 </t>
  </si>
  <si>
    <t>2.7.7.-</t>
  </si>
  <si>
    <t>R02634</t>
    <phoneticPr fontId="2" type="noConversion"/>
  </si>
  <si>
    <t>UDP-D-galacturonate + Diphosphate &lt;=&gt; 1-Phospho-alpha-D-galacturonate + UTP</t>
  </si>
  <si>
    <t>PP_0388</t>
  </si>
  <si>
    <t>3.1.1.61</t>
  </si>
  <si>
    <t>R02624</t>
    <phoneticPr fontId="2" type="noConversion"/>
  </si>
  <si>
    <t>Protein glutamate methyl ester + H2O &lt;=&gt; Protein glutamate + Methanol</t>
  </si>
  <si>
    <t>PP_1493, PP_4337</t>
  </si>
  <si>
    <t xml:space="preserve">PP_1493 PP_4337 </t>
  </si>
  <si>
    <t>2.1.1.80</t>
  </si>
  <si>
    <t>R02623</t>
  </si>
  <si>
    <t>S-Adenosyl-L-methionine + Protein glutamate &lt;=&gt; S-Adenosyl-L-homocysteine + Protein glutamate methyl ester</t>
  </si>
  <si>
    <t>PP_1490, PP_3760, PP_4392</t>
  </si>
  <si>
    <t xml:space="preserve">PP_1490 PP_3760 PP_4392 </t>
  </si>
  <si>
    <t>4.6.1.1</t>
  </si>
  <si>
    <t>R00089</t>
  </si>
  <si>
    <t>ATP &lt;=&gt; 3',5'-Cyclic AMP + Diphosphate</t>
  </si>
  <si>
    <t>PP_5187, PP_5222</t>
    <phoneticPr fontId="2" type="noConversion"/>
  </si>
  <si>
    <t xml:space="preserve">PP_5187 </t>
  </si>
  <si>
    <t>3.1.4.17</t>
  </si>
  <si>
    <t>R03259</t>
  </si>
  <si>
    <t>3',5'-Cyclic nucleotide + H2O &lt;=&gt; Nucleoside 5'-phosphate</t>
  </si>
  <si>
    <t>PP_4917</t>
  </si>
  <si>
    <t xml:space="preserve">PP_4917 </t>
  </si>
  <si>
    <t>1.-.-.-</t>
  </si>
  <si>
    <t>R04265</t>
  </si>
  <si>
    <t>CDP-3,6-dideoxy-D-glucose + NADP+ &lt;=&gt; CDP-4-dehydro-3,6-dideoxy-D-glucose + NADPH + H+</t>
  </si>
  <si>
    <t>PP_1981</t>
  </si>
  <si>
    <t xml:space="preserve">PP_1981 </t>
  </si>
  <si>
    <t>4.1.99.3</t>
  </si>
  <si>
    <t>R08765</t>
  </si>
  <si>
    <t>Thymine dimer &lt;=&gt; Two thymine residues (in DNA)</t>
  </si>
  <si>
    <t>PP_0739</t>
  </si>
  <si>
    <t xml:space="preserve">PP_0739 </t>
  </si>
  <si>
    <t>3.1.3.18</t>
  </si>
  <si>
    <t>R01334</t>
  </si>
  <si>
    <t>PP_0094, PP_0416</t>
  </si>
  <si>
    <t xml:space="preserve">PP_0094 </t>
  </si>
  <si>
    <t>2.1.1.37</t>
  </si>
  <si>
    <t>R04858</t>
  </si>
  <si>
    <t>S-Adenosyl-L-methionine + DNA cytosine &lt;=&gt; S-Adenosyl-L-homocysteine + DNA 5-methylcytosine</t>
  </si>
  <si>
    <t>PP_3912</t>
  </si>
  <si>
    <t xml:space="preserve">PP_3912 </t>
  </si>
  <si>
    <t>2.7.7.7</t>
  </si>
  <si>
    <t>R00375</t>
  </si>
  <si>
    <t>dATP + DNA + H2O &lt;=&gt; Diphosphate + DNA + dAMP</t>
  </si>
  <si>
    <t>2.1.1.63</t>
  </si>
  <si>
    <t>R04314</t>
  </si>
  <si>
    <t>DNA containing 6-O-methylguanine + Protein L-cysteine &lt;=&gt; Protein S-methyl-L-cysteine + DNA containing guanine</t>
  </si>
  <si>
    <t>PP_0706, PP_3017</t>
  </si>
  <si>
    <t xml:space="preserve">PP_0706 PP_3017 </t>
  </si>
  <si>
    <t>6.5.1.2</t>
  </si>
  <si>
    <t>R00382</t>
  </si>
  <si>
    <t>NAD+ + DNA(n) + 5'-Phospho-DNA(m) &lt;=&gt; AMP + Nicotinamide D-ribonucleotide + DNA(n+m+2) + H+</t>
  </si>
  <si>
    <t>PP_4274, PP_4968</t>
  </si>
  <si>
    <t xml:space="preserve">PP_4274 PP_4968 </t>
  </si>
  <si>
    <t>2.1.1.72</t>
  </si>
  <si>
    <t>R02961</t>
  </si>
  <si>
    <t>S-Adenosyl-L-methionine + DNA adenine &lt;=&gt; S-Adenosyl-L-homocysteine + DNA 6-methylaminopurine</t>
  </si>
  <si>
    <t>PP_4741</t>
  </si>
  <si>
    <t xml:space="preserve">PP_4741 </t>
  </si>
  <si>
    <t>2.7.8.-</t>
  </si>
  <si>
    <t>R01503</t>
    <phoneticPr fontId="2" type="noConversion"/>
  </si>
  <si>
    <t>CDP-ethanolamine + N-Acylsphingosine &lt;=&gt; CMP + Ceramide phosphoethanolamine</t>
    <phoneticPr fontId="2" type="noConversion"/>
  </si>
  <si>
    <r>
      <t xml:space="preserve">PP_0892, PP_3264, </t>
    </r>
    <r>
      <rPr>
        <sz val="11"/>
        <color theme="1"/>
        <rFont val="宋体"/>
        <family val="3"/>
        <charset val="134"/>
        <scheme val="minor"/>
      </rPr>
      <t>PP_5276, PP_5364</t>
    </r>
    <phoneticPr fontId="2" type="noConversion"/>
  </si>
  <si>
    <t xml:space="preserve">PP_0892 PP_5276 </t>
    <phoneticPr fontId="2" type="noConversion"/>
  </si>
  <si>
    <t>2.7.8.8</t>
  </si>
  <si>
    <t>R01800</t>
  </si>
  <si>
    <t>CDP-diacylglycerol + L-Serine &lt;=&gt; CMP + Phosphatidylserine</t>
  </si>
  <si>
    <t>PP_3664, PP_4677</t>
  </si>
  <si>
    <t xml:space="preserve">PP_3664 </t>
  </si>
  <si>
    <t>1.2.1.3</t>
  </si>
  <si>
    <t>R01752</t>
  </si>
  <si>
    <t>D-Glyceraldehyde + NAD+ + H2O &lt;=&gt; D-Glycerate + NADH + H+</t>
  </si>
  <si>
    <t>PP_0545, PP_0665, PP_0708, PP_1948, PP_2487, PP_2589, PP_2680, PP_3463, PP_3646, PP_5120, PP_5278, PP_5372</t>
  </si>
  <si>
    <t xml:space="preserve">PP_0708 PP_1948 PP_2487 PP_3646 PP_5372 </t>
    <phoneticPr fontId="2" type="noConversion"/>
  </si>
  <si>
    <t>2.3.1.51</t>
  </si>
  <si>
    <t>R02241</t>
  </si>
  <si>
    <t>Phosphatidate + CoA &lt;=&gt; 1-Acyl-sn-glycerol 3-phosphate + Acyl-CoA</t>
    <phoneticPr fontId="2" type="noConversion"/>
  </si>
  <si>
    <t>PP_0058, PP_0923, PP_1700, PP_1844</t>
    <phoneticPr fontId="2" type="noConversion"/>
  </si>
  <si>
    <t xml:space="preserve">PP_0923 PP_1700 PP_1844 </t>
  </si>
  <si>
    <t>3.1.1.23</t>
  </si>
  <si>
    <t>R01351</t>
  </si>
  <si>
    <t>1-Acylglycerol + H2O &lt;=&gt; Glycerol + Fatty acid</t>
  </si>
  <si>
    <t>PP_4551</t>
  </si>
  <si>
    <t xml:space="preserve">PP_4551 </t>
  </si>
  <si>
    <t>3.1.1.5</t>
  </si>
  <si>
    <t>R02746</t>
  </si>
  <si>
    <t>1-Acyl-sn-glycero-3-phosphocholine + H2O &lt;=&gt; sn-glycero-3-Phosphocholine + Fatty acid</t>
  </si>
  <si>
    <t>PP_4551, PP_5161</t>
  </si>
  <si>
    <t xml:space="preserve">PP_4551 PP_5161 </t>
  </si>
  <si>
    <t>1.1.1.100</t>
  </si>
  <si>
    <t>R02767</t>
  </si>
  <si>
    <t>(3R)-3-Hydroxyacyl-[acyl-carrier protein] + NADP+ &lt;=&gt; 3-Oxoacyl-[acyl-carrier protein] + NADPH + H+</t>
  </si>
  <si>
    <t>PP_0581, PP_1914, PP_1953, PP_2175, PP_2503, PP_2540, PP_2783</t>
  </si>
  <si>
    <t xml:space="preserve">PP_1953 PP_2175 PP_2503 PP_2540 </t>
  </si>
  <si>
    <t>2.3.1.41</t>
  </si>
  <si>
    <t>R02768</t>
  </si>
  <si>
    <t>Acyl-[acyl-carrier protein] + Malonyl-[acyl-carrier protein] &lt;=&gt; 3-Oxoacyl-[acyl-carrier protein] + CO2 + Acyl-carrier protein</t>
  </si>
  <si>
    <t>PP_1916, PP_2778, PP_2780, PP_2781</t>
  </si>
  <si>
    <t xml:space="preserve">PP_2778 PP_2780 PP_2781 </t>
  </si>
  <si>
    <t>3.1.4.14</t>
  </si>
  <si>
    <t>R01623</t>
  </si>
  <si>
    <t>Acyl-carrier protein + H2O &lt;=&gt; Pantetheine 4'-phosphate + Apo-[acyl-carrier-protein]</t>
  </si>
  <si>
    <t>PP_0922</t>
  </si>
  <si>
    <t xml:space="preserve">PP_0922 </t>
  </si>
  <si>
    <t>1.3.1.10</t>
  </si>
  <si>
    <t>R04430</t>
  </si>
  <si>
    <t>Butyryl-[acp] + NADP+ &lt;=&gt; But-2-enoyl-[acyl-carrier protein] + NADPH + H+</t>
  </si>
  <si>
    <t>PP_1852</t>
  </si>
  <si>
    <t xml:space="preserve">PP_1852 </t>
  </si>
  <si>
    <t>1.3.1.9</t>
  </si>
  <si>
    <t>R01403</t>
  </si>
  <si>
    <t>Acyl-[acyl-carrier protein] + NAD+ &lt;=&gt; trans-2,3-Dehydroacyl-[acyl-carrier protein] + NADH + H+</t>
  </si>
  <si>
    <t>PP_3827</t>
  </si>
  <si>
    <t xml:space="preserve">PP_3827 </t>
  </si>
  <si>
    <t>4.2.1.17</t>
  </si>
  <si>
    <t>R03224</t>
  </si>
  <si>
    <t>(3R)-3-Hydroxyacyl-CoA &lt;=&gt; cis-2,3-Dehydroacyl-CoA + H2O</t>
  </si>
  <si>
    <t>PP_1412, PP_2047, PP_2136, PP_3726, PP_3732</t>
  </si>
  <si>
    <t xml:space="preserve">PP_3732 </t>
  </si>
  <si>
    <t>3.1.2.-</t>
  </si>
  <si>
    <t>R05592</t>
  </si>
  <si>
    <t>2-Ketocyclohexane-1-carboxyl-CoA + H2O &lt;=&gt; 6-Carboxyhexanoyl-CoA</t>
  </si>
  <si>
    <t>PP_4762</t>
  </si>
  <si>
    <t xml:space="preserve">PP_4762 </t>
  </si>
  <si>
    <t>1.1.1.30</t>
  </si>
  <si>
    <t>R01361</t>
  </si>
  <si>
    <t>(R)-3-Hydroxybutanoate + NAD+ &lt;=&gt; Acetoacetate + NADH + H+</t>
  </si>
  <si>
    <t>PP_2784, PP_3073</t>
  </si>
  <si>
    <t xml:space="preserve">PP_2784 </t>
  </si>
  <si>
    <t>6.2.1.16</t>
  </si>
  <si>
    <t>R01357</t>
  </si>
  <si>
    <t>ATP + Acetoacetate + CoA &lt;=&gt; AMP + Diphosphate + Acetoacetyl-CoA</t>
  </si>
  <si>
    <t>PP_3071, PP_3458, PP_4063</t>
    <phoneticPr fontId="2" type="noConversion"/>
  </si>
  <si>
    <t xml:space="preserve">PP_3458 PP_4063 </t>
  </si>
  <si>
    <t>1.7.1.4</t>
  </si>
  <si>
    <t>R00787</t>
  </si>
  <si>
    <t>NH4OH + 3 NAD+ + H2O &lt;=&gt; Nitrite + 3 NADH + 3 H+</t>
  </si>
  <si>
    <t>PP_1705, PP_3175</t>
  </si>
  <si>
    <t xml:space="preserve">PP_3175 </t>
  </si>
  <si>
    <t>1.4.7.1</t>
  </si>
  <si>
    <t>R00021</t>
  </si>
  <si>
    <t>2 L-Glutamate + 2 Oxidized ferredoxin &lt;=&gt; L-Glutamine + 2-Oxoglutarate + 2 Reduced ferredoxin + 2 H+</t>
  </si>
  <si>
    <t>PP_0269, PP_1060</t>
  </si>
  <si>
    <t xml:space="preserve">PP_0269 PP_1060 </t>
  </si>
  <si>
    <t>2.7.7.42</t>
  </si>
  <si>
    <t>R03473</t>
  </si>
  <si>
    <t>PP_0340</t>
  </si>
  <si>
    <t xml:space="preserve">PP_0340 </t>
  </si>
  <si>
    <t>2.7.7.59</t>
  </si>
  <si>
    <t>R04733</t>
  </si>
  <si>
    <t>UTP + [Protein-PII] &lt;=&gt; Diphosphate + Uridylyl-[protein-PII]</t>
  </si>
  <si>
    <t>PP_1589</t>
  </si>
  <si>
    <t xml:space="preserve">PP_1589 </t>
  </si>
  <si>
    <t>1.14.13.-</t>
  </si>
  <si>
    <t>R01452</t>
  </si>
  <si>
    <t>Cholesterol + Oxygen + NADPH + H+ &lt;=&gt; Cholesterol-5alpha,6alpha-epoxide + NADP+ + H2O</t>
  </si>
  <si>
    <t>PP_1957, PP_3208, PP_3737</t>
  </si>
  <si>
    <t xml:space="preserve">PP_1957 PP_3208 </t>
  </si>
  <si>
    <t>1.5.5.1</t>
  </si>
  <si>
    <t>R04433</t>
  </si>
  <si>
    <t>Reduced electron-transferring flavoprotein + Ubiquinone + 2 [H] &lt;=&gt; Electron-transferring flavoprotein + Ubiquinol</t>
  </si>
  <si>
    <t>PP_4203</t>
  </si>
  <si>
    <t xml:space="preserve">PP_4203 </t>
  </si>
  <si>
    <t>1.8.99.2</t>
  </si>
  <si>
    <t>R04927</t>
  </si>
  <si>
    <t>2 Ferricytochrome c + Selenite + AMP &lt;=&gt; 2 Ferrocytochrome c + Adenylylselenate</t>
  </si>
  <si>
    <t>PP_0206,PP_0205</t>
    <phoneticPr fontId="2" type="noConversion"/>
  </si>
  <si>
    <t xml:space="preserve">PP_0206 PP_0205 </t>
    <phoneticPr fontId="2" type="noConversion"/>
  </si>
  <si>
    <t>1.4.99.1</t>
  </si>
  <si>
    <t>R01342</t>
  </si>
  <si>
    <t>PP_3596, PP_4311, PP_4434, PP_5270</t>
  </si>
  <si>
    <t xml:space="preserve">PP_3596 PP_4311 </t>
  </si>
  <si>
    <t>1.6.5.5</t>
  </si>
  <si>
    <t>R02364</t>
  </si>
  <si>
    <t>2 Quinone + NADPH + H+ &lt;=&gt; 2 Semiquinone + NADP+ + 2 [H]</t>
  </si>
  <si>
    <t>PP_0072, PP_2827, PP_3606, PP_5210</t>
  </si>
  <si>
    <t xml:space="preserve">PP_2827 PP_3606 PP_5210 </t>
  </si>
  <si>
    <t>1.18.1.2</t>
  </si>
  <si>
    <t>R01195</t>
  </si>
  <si>
    <t>2 Reduced ferredoxin + NADP+ + H+ &lt;=&gt; 2 Oxidized ferredoxin + NADPH</t>
  </si>
  <si>
    <t>PP_1638, PP_4646</t>
  </si>
  <si>
    <t xml:space="preserve">PP_4646 </t>
  </si>
  <si>
    <t>1.2.1.2</t>
  </si>
  <si>
    <t>R00519</t>
  </si>
  <si>
    <t>PP_0257, PP_1080</t>
    <phoneticPr fontId="2" type="noConversion"/>
  </si>
  <si>
    <t xml:space="preserve">PP_0257 PP_1080 </t>
    <phoneticPr fontId="2" type="noConversion"/>
  </si>
  <si>
    <t>3.1.6.6</t>
  </si>
  <si>
    <t>R01028</t>
  </si>
  <si>
    <t>Choline sulfate + H2O + H+ &lt;=&gt; Choline + Sulfate</t>
  </si>
  <si>
    <t>PP_0077</t>
  </si>
  <si>
    <t xml:space="preserve">PP_0077 </t>
  </si>
  <si>
    <t>1.16.3.1</t>
  </si>
  <si>
    <t>R00078</t>
  </si>
  <si>
    <t>Oxygen + 4 Fe2+ + 4 H+ &lt;=&gt; 4 Fe3+ + 2 H2O</t>
  </si>
  <si>
    <t>PP_1210</t>
  </si>
  <si>
    <t xml:space="preserve">PP_1210 </t>
  </si>
  <si>
    <t>2.5.1.18</t>
  </si>
  <si>
    <t>R03522</t>
  </si>
  <si>
    <t>RX + Glutathione &lt;=&gt; Halide + R-S-Glutathione</t>
  </si>
  <si>
    <t>1.14.12.17</t>
  </si>
  <si>
    <t>R05724</t>
  </si>
  <si>
    <t>2 Nitric oxide + 2 Oxygen + NADH + H+ &lt;=&gt; 2 Nitrate + NAD+</t>
  </si>
  <si>
    <t>PP_0808</t>
  </si>
  <si>
    <t xml:space="preserve">PP_0808 </t>
  </si>
  <si>
    <t>3.1.2.12</t>
  </si>
  <si>
    <t>R00527</t>
  </si>
  <si>
    <t>PP_1617</t>
  </si>
  <si>
    <t xml:space="preserve">PP_1617 </t>
  </si>
  <si>
    <t>1.1.1.284</t>
  </si>
  <si>
    <t>R06983</t>
  </si>
  <si>
    <t>PP_1616</t>
  </si>
  <si>
    <t xml:space="preserve">PP_1616 </t>
  </si>
  <si>
    <t>2.7.11.1</t>
  </si>
  <si>
    <t>R03632</t>
  </si>
  <si>
    <t>ATP + Protamine &lt;=&gt; ADP + O-Phosphoprotamine</t>
  </si>
  <si>
    <t>PP_2166, PP_4363</t>
  </si>
  <si>
    <t xml:space="preserve">PP_2166 PP_4363 </t>
  </si>
  <si>
    <t>1.14.13.82</t>
  </si>
  <si>
    <t>R05274</t>
  </si>
  <si>
    <t>PP_3212, PP_3736</t>
  </si>
  <si>
    <t xml:space="preserve">PP_3212 </t>
  </si>
  <si>
    <t>3.1.1.24</t>
  </si>
  <si>
    <t>R02991</t>
  </si>
  <si>
    <t>2-Oxo-2,3-dihydrofuran-5-acetate + H2O &lt;=&gt; 3-Oxoadipate</t>
  </si>
  <si>
    <t>PP_1380, PP_3645, PP_4540</t>
  </si>
  <si>
    <t xml:space="preserve">PP_3645 PP_4540 </t>
  </si>
  <si>
    <t>1.13.11.1</t>
  </si>
  <si>
    <t>R00817</t>
  </si>
  <si>
    <t>Catechol + Oxygen &lt;=&gt; cis,cis-Muconate</t>
  </si>
  <si>
    <t>PP_3166, PP_3713</t>
  </si>
  <si>
    <t xml:space="preserve">PP_3166 </t>
  </si>
  <si>
    <t>5.2.1.1</t>
  </si>
  <si>
    <t>R01087</t>
  </si>
  <si>
    <t>Maleic acid &lt;=&gt; Fumarate</t>
  </si>
  <si>
    <t>PP_3942</t>
  </si>
  <si>
    <t xml:space="preserve">PP_3942 </t>
  </si>
  <si>
    <t>2.6.1.1</t>
  </si>
  <si>
    <t>R00355</t>
  </si>
  <si>
    <t>L-Aspartate + 2-Oxoglutarate &lt;=&gt; Oxaloacetate + L-Glutamate</t>
  </si>
  <si>
    <t>PP_0486, PP_0858, PP_1109, PP_1872, PP_2642, PP_2948, PP_3544, PP_3750, PP_3786, PP_4197, PP_5275, PP_5342</t>
  </si>
  <si>
    <t xml:space="preserve">PP_0486 PP_0858 PP_1109 PP_2642 PP_2948 PP_3544 PP_3750 PP_3786 PP_4197 PP_5275 PP_5342 </t>
  </si>
  <si>
    <t>2.4.2.17</t>
  </si>
  <si>
    <t>R01071</t>
  </si>
  <si>
    <t>1-(5-Phospho-D-ribosyl)-ATP + Diphosphate &lt;=&gt; ATP + 5-Phospho-alpha-D-ribose 1-diphosphate</t>
  </si>
  <si>
    <t>PP_4890</t>
  </si>
  <si>
    <t xml:space="preserve">PP_4890 </t>
  </si>
  <si>
    <t>2.6.1.19</t>
  </si>
  <si>
    <t>R01648</t>
  </si>
  <si>
    <t>4-Aminobutanoate + 2-Oxoglutarate &lt;=&gt; Succinate semialdehyde + L-Glutamate</t>
  </si>
  <si>
    <t>PP_0214, PP_4108, PP_4421</t>
  </si>
  <si>
    <t xml:space="preserve">PP_4108 PP_4421 </t>
  </si>
  <si>
    <t>3.5.1.94</t>
  </si>
  <si>
    <t>R07419</t>
  </si>
  <si>
    <t>gamma-Glutamyl-gamma-aminobutyrate + H2O &lt;=&gt; 4-Aminobutanoate + L-Glutamate</t>
  </si>
  <si>
    <t>PP_2179</t>
  </si>
  <si>
    <t xml:space="preserve">PP_2179 </t>
  </si>
  <si>
    <t>4.3.2.1</t>
  </si>
  <si>
    <t>R01086</t>
  </si>
  <si>
    <t>N-(L-Arginino)succinate &lt;=&gt; Fumarate + L-Arginine</t>
  </si>
  <si>
    <t>PP_0184, PP_0730</t>
  </si>
  <si>
    <t xml:space="preserve">PP_0730 </t>
  </si>
  <si>
    <t>6.3.2.29</t>
  </si>
  <si>
    <t>R09592</t>
  </si>
  <si>
    <t>PP_1749</t>
  </si>
  <si>
    <t xml:space="preserve">PP_1749 </t>
  </si>
  <si>
    <t>2.1.1.10</t>
  </si>
  <si>
    <t>R00650</t>
  </si>
  <si>
    <t>S-Adenosyl-L-methionine + L-Homocysteine &lt;=&gt; S-Adenosyl-L-homocysteine + L-Methionine</t>
  </si>
  <si>
    <t>PP_0658, PP_2776</t>
  </si>
  <si>
    <t xml:space="preserve">PP_0658 PP_2776 </t>
  </si>
  <si>
    <t>2.3.1.30</t>
  </si>
  <si>
    <t>R00586</t>
  </si>
  <si>
    <t>L-Serine + Acetyl-CoA &lt;=&gt; O-Acetyl-L-serine + CoA</t>
  </si>
  <si>
    <t>PP_0228, PP_0385, PP_0840, PP_3136</t>
  </si>
  <si>
    <t>2.5.1.47</t>
  </si>
  <si>
    <t>R03601</t>
  </si>
  <si>
    <t>O-Acetyl-L-serine + Hydrogen selenide &lt;=&gt; L-Selenocysteine + Acetate</t>
  </si>
  <si>
    <t>PP_1113, PP_4571</t>
  </si>
  <si>
    <t xml:space="preserve">PP_1113 </t>
  </si>
  <si>
    <t>2.5.1.49</t>
  </si>
  <si>
    <t>R00651</t>
  </si>
  <si>
    <t>O-Acetyl-L-homoserine + Methanethiol &lt;=&gt; L-Methionine + Acetate</t>
  </si>
  <si>
    <t>PP_0875, PP_2001, PP_2528, PP_2549, PP_4548</t>
  </si>
  <si>
    <t xml:space="preserve">PP_0875 PP_2549 PP_4548 </t>
  </si>
  <si>
    <t>1.1.1.3</t>
  </si>
  <si>
    <t>R01773</t>
  </si>
  <si>
    <t>L-Homoserine + NAD+ &lt;=&gt; L-Aspartate 4-semialdehyde + NADH + H+</t>
  </si>
  <si>
    <t>PP_0664, PP_1470</t>
  </si>
  <si>
    <t xml:space="preserve">PP_0664 </t>
  </si>
  <si>
    <t>4.4.1.8</t>
  </si>
  <si>
    <t>R01285</t>
  </si>
  <si>
    <t>Cystathionine + H2O &lt;=&gt; L-Homocysteine + NH3 + Pyruvate</t>
  </si>
  <si>
    <t>PP_4348</t>
  </si>
  <si>
    <t xml:space="preserve">PP_4348 </t>
  </si>
  <si>
    <t>3.3.1.1</t>
  </si>
  <si>
    <t>R00192</t>
  </si>
  <si>
    <t>S-Adenosyl-L-homocysteine + H2O &lt;=&gt; Adenosine + L-Homocysteine</t>
  </si>
  <si>
    <t>PP_4976</t>
  </si>
  <si>
    <t>1.2.1.11</t>
  </si>
  <si>
    <t>R02291</t>
  </si>
  <si>
    <t>PP_1147, PP_1989, PP_1992</t>
  </si>
  <si>
    <t xml:space="preserve">PP_1147 </t>
  </si>
  <si>
    <t>1.2.1.31</t>
  </si>
  <si>
    <t>R03098</t>
  </si>
  <si>
    <t>L-2-Aminoadipate + ATP &lt;=&gt; L-2-Aminoadipate adenylate + Diphosphate</t>
  </si>
  <si>
    <t>PP_2563</t>
  </si>
  <si>
    <t xml:space="preserve">PP_2563 </t>
  </si>
  <si>
    <t>3.5.3.3</t>
  </si>
  <si>
    <t>R01566</t>
  </si>
  <si>
    <t>Creatine + H2O &lt;=&gt; Sarcosine + Urea</t>
  </si>
  <si>
    <t>PP_3667</t>
  </si>
  <si>
    <t xml:space="preserve">PP_3667 </t>
  </si>
  <si>
    <t>3.5.1.59</t>
  </si>
  <si>
    <t>R01563</t>
  </si>
  <si>
    <t>N-Carbamoylsarcosine + H2O &lt;=&gt; Sarcosine + CO2 + NH3</t>
  </si>
  <si>
    <t>PP_3941</t>
  </si>
  <si>
    <t xml:space="preserve">PP_3941 </t>
  </si>
  <si>
    <t>4.1.3.4</t>
  </si>
  <si>
    <t>R01360</t>
  </si>
  <si>
    <t>(S)-3-Hydroxy-3-methylglutaryl-CoA &lt;=&gt; Acetyl-CoA + Acetoacetate</t>
  </si>
  <si>
    <t>PP_3393, PP_3394, PP_3540</t>
  </si>
  <si>
    <t>2.6.1.66</t>
  </si>
  <si>
    <t>R01215</t>
  </si>
  <si>
    <t>L-Valine + Pyruvate &lt;=&gt; 3-Methyl-2-oxobutanoic acid + L-Alanine</t>
  </si>
  <si>
    <t>PP_3721, PP_4692</t>
  </si>
  <si>
    <t xml:space="preserve">PP_3721 PP_4692 </t>
  </si>
  <si>
    <t>3.1.2.4</t>
  </si>
  <si>
    <t>R03158</t>
  </si>
  <si>
    <t>3-Hydroxypropanoate + CoA &lt;=&gt; 3-Hydroxypropionyl-CoA + H2O</t>
  </si>
  <si>
    <t>PP_3491</t>
  </si>
  <si>
    <t xml:space="preserve">PP_3491 </t>
  </si>
  <si>
    <t>4.-.-.-</t>
  </si>
  <si>
    <t>R09305</t>
  </si>
  <si>
    <t>7,9,12-Octaketide intermediate 3 &lt;=&gt; Octaketide bicyclic intermediate + H2O</t>
  </si>
  <si>
    <t>PP_2170</t>
  </si>
  <si>
    <t xml:space="preserve">PP_2170 </t>
  </si>
  <si>
    <t>3.3.2.1</t>
  </si>
  <si>
    <t>R03037</t>
  </si>
  <si>
    <t>PP_1826, PP_2233, PP_3806</t>
  </si>
  <si>
    <t xml:space="preserve">PP_1826 PP_2233 PP_3806 </t>
  </si>
  <si>
    <t>1.5.1.2</t>
  </si>
  <si>
    <t>R01248</t>
  </si>
  <si>
    <t>L-Proline + NAD+ &lt;=&gt; (S)-1-Pyrroline-5-carboxylate + NADH + H+</t>
  </si>
  <si>
    <t>PP_3778, PP_5095</t>
  </si>
  <si>
    <t xml:space="preserve">PP_3778 </t>
  </si>
  <si>
    <t>3.4.11.5</t>
  </si>
  <si>
    <t>R00135</t>
  </si>
  <si>
    <t>Peptide + H2O &lt;=&gt; L-Proline + Peptide</t>
  </si>
  <si>
    <t>PP_5028</t>
  </si>
  <si>
    <t xml:space="preserve">PP_5028 </t>
  </si>
  <si>
    <t>5.1.1.8</t>
  </si>
  <si>
    <t>R03296</t>
  </si>
  <si>
    <t>Hydroxyproline &lt;=&gt; cis-4-Hydroxy-D-proline</t>
  </si>
  <si>
    <t>PP_1258</t>
  </si>
  <si>
    <t xml:space="preserve">PP_1258 </t>
  </si>
  <si>
    <t>3.1.3.3</t>
  </si>
  <si>
    <t>R00582</t>
  </si>
  <si>
    <t>PP_1721, PP_4909, PP_5130, PP_5147</t>
  </si>
  <si>
    <t xml:space="preserve">PP_1721 PP_5130 PP_5147 </t>
  </si>
  <si>
    <t>1.11.1.15</t>
  </si>
  <si>
    <t>R07180</t>
  </si>
  <si>
    <t>ROOH + 2 Thiol-containing reductant &lt;=&gt; Alcohol + H2O + Oxidized thiol-containing reductant</t>
  </si>
  <si>
    <t>PP_3587, PP_1235</t>
    <phoneticPr fontId="2" type="noConversion"/>
  </si>
  <si>
    <t xml:space="preserve">PP_3587 PP_1235 </t>
    <phoneticPr fontId="2" type="noConversion"/>
  </si>
  <si>
    <t>3.1.6.1</t>
  </si>
  <si>
    <t>R01243</t>
  </si>
  <si>
    <t>Aryl sulfate + H2O &lt;=&gt; Phenol + Sulfate</t>
  </si>
  <si>
    <t>PP_3352, PP_3631</t>
  </si>
  <si>
    <t xml:space="preserve">PP_3631 </t>
  </si>
  <si>
    <t>1.14.11.17</t>
  </si>
  <si>
    <t>R05320</t>
  </si>
  <si>
    <t>Taurine + 2-Oxoglutarate + Oxygen &lt;=&gt; Sulfite + Aminoacetaldehyde + Succinate + CO2</t>
  </si>
  <si>
    <t>PP_0169, PP_0230, PP_4466</t>
  </si>
  <si>
    <t xml:space="preserve">PP_4466 </t>
  </si>
  <si>
    <t>1.14.14.5</t>
  </si>
  <si>
    <t>R07210</t>
  </si>
  <si>
    <t>Alkanesulfonate + Reduced FMN + Oxygen &lt;=&gt; Aldehyde + FMN + Sulfite + H2O</t>
  </si>
  <si>
    <t>PP_0238, PP_3219</t>
  </si>
  <si>
    <t xml:space="preserve">PP_3219 </t>
  </si>
  <si>
    <t>1.2.1.10</t>
  </si>
  <si>
    <t>R00228</t>
  </si>
  <si>
    <t>Acetaldehyde + CoA + NAD+ &lt;=&gt; Acetyl-CoA + NADH + H+</t>
  </si>
  <si>
    <t>PP_2682</t>
  </si>
  <si>
    <t xml:space="preserve">PP_2682 </t>
  </si>
  <si>
    <t>2.6.1.18</t>
  </si>
  <si>
    <t>R00907</t>
  </si>
  <si>
    <t>L-Alanine + 3-Oxopropanoate &lt;=&gt; Pyruvate + beta-Alanine</t>
  </si>
  <si>
    <t>PP_0596, PP_2180, PP_2588, PP_3718, PP_5182</t>
  </si>
  <si>
    <t xml:space="preserve">PP_2180 PP_2588 PP_3718 </t>
  </si>
  <si>
    <t>3.1.1.17</t>
  </si>
  <si>
    <t>R01519</t>
  </si>
  <si>
    <t>D-Glucono-1,5-lactone + H2O &lt;=&gt; D-Gluconic acid</t>
  </si>
  <si>
    <t>PP_1170</t>
  </si>
  <si>
    <t xml:space="preserve">PP_1170 </t>
  </si>
  <si>
    <t>1.2.4.-</t>
  </si>
  <si>
    <t>R04142</t>
  </si>
  <si>
    <t>5-Acetamidopentanoate + NADH + H+ + CO2 &lt;=&gt; 6-Acetamido-2-oxohexanoate + NAD+ + H2O</t>
  </si>
  <si>
    <t>6.4.1.1</t>
  </si>
  <si>
    <t>R00344</t>
  </si>
  <si>
    <t>4.1.1.49</t>
  </si>
  <si>
    <t>R00341</t>
  </si>
  <si>
    <t>ATP + Oxaloacetate &lt;=&gt; ADP + Phosphoenolpyruvate + CO2</t>
  </si>
  <si>
    <t>PP_0253</t>
  </si>
  <si>
    <t>2.2.1.1</t>
  </si>
  <si>
    <t>R01067</t>
  </si>
  <si>
    <t>D-Fructose 6-phosphate + D-Glyceraldehyde 3-phosphate &lt;=&gt; D-Erythrose 4-phosphate + D-Xylulose 5-phosphate</t>
  </si>
  <si>
    <t>PP_5367</t>
  </si>
  <si>
    <t xml:space="preserve">PP_5367 </t>
  </si>
  <si>
    <t>1.1.99.14</t>
  </si>
  <si>
    <t>R00476</t>
  </si>
  <si>
    <t>1.1.1.79</t>
  </si>
  <si>
    <t>R00465</t>
  </si>
  <si>
    <t>Glycolate + NADP+ &lt;=&gt; Glyoxylate + NADPH + H+</t>
  </si>
  <si>
    <t>PP_1261</t>
  </si>
  <si>
    <t xml:space="preserve">PP_1261 </t>
  </si>
  <si>
    <t>3.2.1.1</t>
  </si>
  <si>
    <t>R02108</t>
  </si>
  <si>
    <t>Starch(n+m) + H2O &lt;=&gt; Dextrin(m) + Starch</t>
    <phoneticPr fontId="2" type="noConversion"/>
  </si>
  <si>
    <t>PP_4060</t>
  </si>
  <si>
    <t xml:space="preserve">PP_4060 </t>
  </si>
  <si>
    <t>5.4.99.15</t>
  </si>
  <si>
    <t>R01824</t>
  </si>
  <si>
    <t>Amylose + H2O &lt;=&gt; 1-alpha-D-{(1,4)-alpha-D-Glucosyl}(n-1)-alpha-D-glucopyranoside(n-2)</t>
  </si>
  <si>
    <t>PP_4053</t>
  </si>
  <si>
    <t xml:space="preserve">PP_4053 </t>
  </si>
  <si>
    <t>2.4.1.18</t>
  </si>
  <si>
    <t>R02110</t>
  </si>
  <si>
    <t>Amylose(2n) &lt;=&gt; Starch</t>
  </si>
  <si>
    <t>PP_4058</t>
    <phoneticPr fontId="2" type="noConversion"/>
  </si>
  <si>
    <t xml:space="preserve">PP_4058 </t>
  </si>
  <si>
    <t>3.2.1.3</t>
  </si>
  <si>
    <t>R01790</t>
  </si>
  <si>
    <t>Starch + 2 H2O &lt;=&gt; 2 alpha-D-Glucose + Starch(n-1)</t>
  </si>
  <si>
    <t>PP_4041</t>
  </si>
  <si>
    <t xml:space="preserve">PP_4041 </t>
  </si>
  <si>
    <t>2.4.1.25</t>
  </si>
  <si>
    <t>R05196</t>
  </si>
  <si>
    <t>Amylose + n D-Glucose &lt;=&gt; n Maltose</t>
  </si>
  <si>
    <t>PP_4052</t>
  </si>
  <si>
    <t xml:space="preserve">PP_4052 </t>
  </si>
  <si>
    <t>2.3.1.79</t>
  </si>
  <si>
    <t>R01556</t>
  </si>
  <si>
    <t>Acetyl-CoA + Maltose &lt;=&gt; CoA + Acetyl-maltose</t>
  </si>
  <si>
    <t>PP_5163</t>
  </si>
  <si>
    <t xml:space="preserve">PP_5163 </t>
  </si>
  <si>
    <t>1.1.1.274</t>
  </si>
  <si>
    <t>R05823</t>
  </si>
  <si>
    <t>2-Keto-D-gluconic acid + NADP+ &lt;=&gt; 2,5-Didehydro-D-gluconate + NADPH + H+</t>
  </si>
  <si>
    <t>PP_2368</t>
  </si>
  <si>
    <t xml:space="preserve">PP_2368 </t>
  </si>
  <si>
    <t>1.13.11.9</t>
    <phoneticPr fontId="2" type="noConversion"/>
  </si>
  <si>
    <t>R03204</t>
    <phoneticPr fontId="2" type="noConversion"/>
  </si>
  <si>
    <t>PP_3945</t>
  </si>
  <si>
    <t>1.2.1.26</t>
  </si>
  <si>
    <t>R00264</t>
  </si>
  <si>
    <t>2,5-dioxopentanoate+H2O+NADP+ --&gt; 2-oxoglutarate+NADPH+(2.0)H+</t>
  </si>
  <si>
    <t>PP_3602, PP_1256</t>
    <phoneticPr fontId="2" type="noConversion"/>
  </si>
  <si>
    <t>PP_3602 PP_1256</t>
    <phoneticPr fontId="2" type="noConversion"/>
  </si>
  <si>
    <t>Genes added in PpuQY1140</t>
    <phoneticPr fontId="2" type="noConversion"/>
  </si>
  <si>
    <t>PP_4575</t>
  </si>
  <si>
    <t>PP_0206</t>
  </si>
  <si>
    <t xml:space="preserve">PP_3747 PP_3746 </t>
    <phoneticPr fontId="2" type="noConversion"/>
  </si>
  <si>
    <t>PP_0632, PP_4985, PP_5019,PP_4719, PP_1655, PP_4879, PP_0850, PP_4648, PP_4143, PP_4818</t>
    <phoneticPr fontId="2" type="noConversion"/>
  </si>
  <si>
    <t>PP_0842, PP_1529, PP_2435, PP_4350</t>
    <phoneticPr fontId="2" type="noConversion"/>
  </si>
  <si>
    <t xml:space="preserve">PP_3747, PP_3746 </t>
    <phoneticPr fontId="2" type="noConversion"/>
  </si>
  <si>
    <t>PP_0403, PP_2304, PP_0605, PP_3070, PP_3079, PP_4541, PP_0684, PP_1714, PP_0776</t>
    <phoneticPr fontId="2" type="noConversion"/>
  </si>
  <si>
    <t>PP_5146, PP_0260, PP_5310, PP_3893, PP_4873</t>
    <phoneticPr fontId="2" type="noConversion"/>
  </si>
  <si>
    <t>PP_4940, PP_5025</t>
    <phoneticPr fontId="2" type="noConversion"/>
  </si>
  <si>
    <t>PP_3260, PP_1105</t>
    <phoneticPr fontId="2" type="noConversion"/>
  </si>
  <si>
    <t xml:space="preserve">PP_1203, PP_3119, PP_1606, PP_4768, PP_4796, PP_1966, PP_4269 </t>
    <phoneticPr fontId="2" type="noConversion"/>
  </si>
  <si>
    <t>PP_1347, PP_2933, PP_4104, PP_1162, PP_1821, PP_3742, PP_3998</t>
    <phoneticPr fontId="2" type="noConversion"/>
  </si>
  <si>
    <t>PP_0554, PP_0555</t>
    <phoneticPr fontId="2" type="noConversion"/>
  </si>
  <si>
    <t>PP_5347, PP_5346</t>
    <phoneticPr fontId="2" type="noConversion"/>
  </si>
  <si>
    <t>PP_5146  PP_0260</t>
  </si>
  <si>
    <t>1-Chl o-2,2-bis(4'-chl ophenyl)ethylene + 2 H+ + 2 e- &lt;=&gt; 1-Chl o-2,2-bis(4'-chl ophenyl)ethane</t>
  </si>
  <si>
    <t>GTP + H2O &lt;=&gt; 2-Amino-4-hydroxy-6-(erythro-1,2,3-trihydroxypropyl)dihydropteridine triphosphate + F mate</t>
  </si>
  <si>
    <t>5-Phospho-alpha-D-ribose 1-diphosphate + Neamine &lt;=&gt; Diphosphate + 5''-Phosph ibostamycin</t>
  </si>
  <si>
    <t>Sarcosine + H2O + Oxygen &lt;=&gt; Glycine + F maldehyde + Hydrogen peroxide</t>
  </si>
  <si>
    <t>Thi edoxin + NADP+ &lt;=&gt; Thi edoxin disulfide + NADPH + H+</t>
  </si>
  <si>
    <t>F myl-L-methionyl peptide + H2O &lt;=&gt; Methionyl peptide + F mate</t>
  </si>
  <si>
    <t>Peptide-L-methionine + Thi edoxin disulfide + H2O &lt;=&gt; Peptide-L-methionine (R)-S-oxide + Thi edoxin</t>
  </si>
  <si>
    <t>ATP + [L-Glutamate:ammonia ligase (ADP-f ming)] &lt;=&gt; Diphosphate + Adenylyl-[L-glutamate:ammonia ligase (ADP-f ming)]</t>
  </si>
  <si>
    <t>F mate + NAD+ &lt;=&gt; H+ + CO2 + NADH</t>
  </si>
  <si>
    <t>S-F mylglutathione + H2O &lt;=&gt; F mate + Glutathione</t>
  </si>
  <si>
    <t>S-(Hydroxymethyl)glutathione + NAD+ &lt;=&gt; S-F mylglutathione + NADH + H+</t>
  </si>
  <si>
    <t>Vanillate + Oxygen + NADH + H+ &lt;=&gt; 3,4-Dihydroxybenzoate + NAD+ + H2O + F maldehyde</t>
  </si>
  <si>
    <t>Isoch ismate + H2O &lt;=&gt; (2S,3S)-2,3-Dihydro-2,3-dihydroxybenzoate + Pyruvate</t>
  </si>
  <si>
    <t>2,5-dihydroxypyridine+oxygen --&gt; H++N-f mylmaleamate</t>
  </si>
  <si>
    <t xml:space="preserve">PP_3185  PP_3186 </t>
  </si>
  <si>
    <t>N1-(5-Phospho-alpha-D-ribosyl)-5,6-dimethylbenzimidazole + H2O &lt;=&gt; alpha-Ribazole + thophosphate</t>
  </si>
  <si>
    <t>3-Amino-2-oxopropyl phosphate + 1-Deoxy-D-xylulose 5-phosphate &lt;=&gt; Pyridoxine phosphate + thophosphate + 2 H2O</t>
  </si>
  <si>
    <t>ATP + Folinic acid + H+ &lt;=&gt; ADP + thophosphate + 5,10-Methenyltetrahydrofolate</t>
  </si>
  <si>
    <t>PP_0063  PP_1735  PP_0697  PP_4790  PP_0553</t>
  </si>
  <si>
    <t>PP_2287  PP_4145  PP_2130  PP_4971  PP_4798  PP_4805  PP_4382  PP_4058</t>
  </si>
  <si>
    <t xml:space="preserve">PP_5107 PP_0572 </t>
  </si>
  <si>
    <t>PP_5107  PP_0572</t>
  </si>
  <si>
    <t>L-2-Aminoadipate + alpha-Aminoadipate carrier protein LysW + ATP &lt;=&gt; LysW-gamma-L-alpha-aminoadipate + ADP + thophosphate</t>
  </si>
  <si>
    <t>PP_0323  PP_2246</t>
  </si>
  <si>
    <t>Choline + Accept &lt;=&gt; Betaine aldehyde + Reduced accept + 2 [H]</t>
  </si>
  <si>
    <t>2-Amino-4-hydroxy-6-(D-erythro-1,2,3-trihydroxypropyl)-7,8-dihydropteridine + thophosphate &lt;=&gt; Dihydroneopterin phosphate + H2O</t>
  </si>
  <si>
    <t>PP_4985  PP_5019  PP_4719  PP_4143</t>
  </si>
  <si>
    <t>RNA + thophosphate &lt;=&gt; RNA(n-1) + NDP</t>
  </si>
  <si>
    <t>tRNA + thophosphate &lt;=&gt; tRNA(n-1) + NDP</t>
  </si>
  <si>
    <t>Adenosine + thophosphate &lt;=&gt; Adenine + alpha-D-Ribose 1-phosphate</t>
  </si>
  <si>
    <t>Thymidine + thophosphate &lt;=&gt; Thymine + 2-Deoxy-D-ribose 1-phosphate</t>
  </si>
  <si>
    <t>ATP + N-Methylhydantoin + 2 H2O &lt;=&gt; ADP + thophosphate + N-Carbamoylsarcosine</t>
  </si>
  <si>
    <t xml:space="preserve">PP_3514 PP_3515 </t>
  </si>
  <si>
    <t>PP_3514  PP_3515</t>
  </si>
  <si>
    <t>Thiamin diphosphate + H2O &lt;=&gt; Thiamin monophosphate + thophosphate</t>
  </si>
  <si>
    <t>L-Seryl-tRNA(Sec) + Selenophosph ic acid &lt;=&gt; L-Selenocysteinyl-tRNA(Sec) + thophosphate</t>
  </si>
  <si>
    <t>L-Asparaginyl-tRNA(Asn) + L-Glutamate + thophosphate + ADP &lt;=&gt; L-Aspartyl-tRNA(Asn) + L-Glutamine + ATP + H2O</t>
  </si>
  <si>
    <t>2-Phosphoglycolate + H2O &lt;=&gt; Glycolate + thophosphate</t>
  </si>
  <si>
    <t>alpha-Amino acid + H2O + Accept &lt;=&gt; 2-Oxo acid + NH3 + Reduced accept + 2 [H]</t>
  </si>
  <si>
    <t>PP_2166  PP_4363</t>
  </si>
  <si>
    <t>ATP + [L-Asp(4-L-Arg)]n + L-Aspartate &lt;=&gt; ADP + thophosphate + [L-Asp(4-L-Arg)]n-L-Asp</t>
  </si>
  <si>
    <t>PP_0658  PP_2776</t>
  </si>
  <si>
    <t>PP_1113  PP_4571</t>
  </si>
  <si>
    <t>L-Aspartate 4-semialdehyde + thophosphate + NADP+ &lt;=&gt; 4-Phospho-L-aspartate + NADPH + H+</t>
  </si>
  <si>
    <t>PP_3721  PP_4692</t>
  </si>
  <si>
    <t>PP_1826  PP_2233  PP_3806</t>
  </si>
  <si>
    <t>O-Phospho-L-serine + H2O &lt;=&gt; L-Serine + thophosphate</t>
  </si>
  <si>
    <t>PP_0554  PP_0555</t>
  </si>
  <si>
    <t>ATP + Pyruvate + HCO3- + H+ &lt;=&gt; ADP + thophosphate + Oxaloacetate</t>
  </si>
  <si>
    <t>Glycolate + Accept &lt;=&gt; Glyoxylate + Reduced accept + 2 [H]</t>
  </si>
  <si>
    <t>PP_2803 PP_3839</t>
    <phoneticPr fontId="2" type="noConversion"/>
  </si>
  <si>
    <t>PP_4940 PP_5025</t>
    <phoneticPr fontId="2" type="noConversion"/>
  </si>
  <si>
    <t xml:space="preserve">PP_0130 PP_0789 </t>
    <phoneticPr fontId="2" type="noConversion"/>
  </si>
  <si>
    <t xml:space="preserve">PP_3136 </t>
  </si>
  <si>
    <t xml:space="preserve">PP_3394 </t>
    <phoneticPr fontId="2" type="noConversion"/>
  </si>
  <si>
    <t>PP_5146 PP_0260 PP_5310 PP_3893 PP_4873</t>
    <phoneticPr fontId="2" type="noConversion"/>
  </si>
  <si>
    <t>PP_0403 PP_2304 PP_0605 PP_3070 PP_3079 PP_4541 PP_0684 PP_1714 PP_0776</t>
  </si>
  <si>
    <t>PP_3260 PP_1105</t>
  </si>
  <si>
    <t>PP_0632 PP_4985 PP_5019 PP_4719 PP_1655 PP_4879 PP_0850 PP_4648 PP_4143 PP_4818</t>
  </si>
  <si>
    <t xml:space="preserve">PP_1203 PP_3119 PP_1606 PP_4768 PP_4796 PP_1966 PP_4269 </t>
  </si>
  <si>
    <t>PP_1347 PP_2933 PP_4104 PP_1162 PP_1821 PP_3742 PP_3998</t>
  </si>
  <si>
    <t>PP_0554 PP_0555</t>
  </si>
  <si>
    <t>PP_5347 PP_5346</t>
  </si>
  <si>
    <t>PP_0388</t>
    <phoneticPr fontId="2" type="noConversion"/>
  </si>
  <si>
    <t>PP_5276  PP_5364</t>
    <phoneticPr fontId="2" type="noConversion"/>
  </si>
  <si>
    <t>PP_0923 PP_1700 PP_1844</t>
    <phoneticPr fontId="2" type="noConversion"/>
  </si>
  <si>
    <t>PP_3732</t>
    <phoneticPr fontId="2" type="noConversion"/>
  </si>
  <si>
    <t>PP_1957  PP_3208</t>
    <phoneticPr fontId="2" type="noConversion"/>
  </si>
  <si>
    <t>PP_2827  PP_3606  PP_5210</t>
    <phoneticPr fontId="2" type="noConversion"/>
  </si>
  <si>
    <t>PP_3631</t>
    <phoneticPr fontId="2" type="noConversion"/>
  </si>
  <si>
    <t>PP_3219</t>
    <phoneticPr fontId="2" type="noConversion"/>
  </si>
  <si>
    <t xml:space="preserve">PP_2533 PP_3225 PP_4316 PP_4589 </t>
    <phoneticPr fontId="2" type="noConversion"/>
  </si>
  <si>
    <r>
      <t xml:space="preserve">PP_2533 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 xml:space="preserve">PP_2049 PP_2650 PP_2682 </t>
    </r>
    <r>
      <rPr>
        <sz val="11"/>
        <rFont val="宋体"/>
        <family val="3"/>
        <charset val="134"/>
        <scheme val="minor"/>
      </rPr>
      <t xml:space="preserve">PP_2803 PP_3839 PP_4760 </t>
    </r>
    <phoneticPr fontId="2" type="noConversion"/>
  </si>
  <si>
    <t xml:space="preserve">PP_0056 PP_1949 PP_005608 </t>
    <phoneticPr fontId="2" type="noConversion"/>
  </si>
  <si>
    <r>
      <t xml:space="preserve">PP_0056 </t>
    </r>
    <r>
      <rPr>
        <sz val="11"/>
        <color theme="1"/>
        <rFont val="宋体"/>
        <family val="2"/>
        <charset val="134"/>
        <scheme val="minor"/>
      </rPr>
      <t/>
    </r>
    <phoneticPr fontId="2" type="noConversion"/>
  </si>
  <si>
    <r>
      <t xml:space="preserve">PP_0385 </t>
    </r>
    <r>
      <rPr>
        <sz val="11"/>
        <rFont val="宋体"/>
        <family val="3"/>
        <charset val="134"/>
        <scheme val="minor"/>
      </rPr>
      <t xml:space="preserve">PP_3136 </t>
    </r>
    <phoneticPr fontId="2" type="noConversion"/>
  </si>
  <si>
    <r>
      <t xml:space="preserve">PP_3393 </t>
    </r>
    <r>
      <rPr>
        <sz val="11"/>
        <rFont val="宋体"/>
        <family val="3"/>
        <charset val="134"/>
        <scheme val="minor"/>
      </rPr>
      <t xml:space="preserve">PP_3394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/>
    <xf numFmtId="0" fontId="3" fillId="0" borderId="0"/>
    <xf numFmtId="0" fontId="3" fillId="0" borderId="0">
      <alignment vertical="center"/>
    </xf>
    <xf numFmtId="0" fontId="4" fillId="0" borderId="0"/>
  </cellStyleXfs>
  <cellXfs count="8">
    <xf numFmtId="0" fontId="0" fillId="0" borderId="0" xfId="0"/>
    <xf numFmtId="0" fontId="0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Fill="1" applyAlignment="1"/>
    <xf numFmtId="0" fontId="6" fillId="0" borderId="0" xfId="2" applyFont="1" applyFill="1"/>
    <xf numFmtId="0" fontId="6" fillId="0" borderId="0" xfId="3" applyFont="1" applyFill="1" applyAlignment="1"/>
    <xf numFmtId="0" fontId="6" fillId="0" borderId="0" xfId="0" applyFont="1" applyAlignment="1"/>
  </cellXfs>
  <cellStyles count="5">
    <cellStyle name="常规" xfId="0" builtinId="0"/>
    <cellStyle name="常规 10" xfId="4"/>
    <cellStyle name="常规 13" xfId="2"/>
    <cellStyle name="常规 18" xfId="3"/>
    <cellStyle name="常规 3" xfId="1"/>
  </cellStyles>
  <dxfs count="2">
    <dxf>
      <fill>
        <patternFill>
          <bgColor rgb="FF00B0F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3"/>
  <sheetViews>
    <sheetView tabSelected="1" topLeftCell="B1" workbookViewId="0">
      <selection activeCell="D14" sqref="D14"/>
    </sheetView>
  </sheetViews>
  <sheetFormatPr defaultRowHeight="13.5"/>
  <cols>
    <col min="1" max="1" width="12.875" customWidth="1"/>
    <col min="2" max="2" width="8.5" customWidth="1"/>
    <col min="3" max="3" width="16.125" customWidth="1"/>
    <col min="4" max="4" width="29.625" customWidth="1"/>
    <col min="5" max="5" width="18.25" style="2" customWidth="1"/>
    <col min="6" max="6" width="28.375" style="2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s="2" t="s">
        <v>4</v>
      </c>
      <c r="F1" s="2" t="s">
        <v>798</v>
      </c>
    </row>
    <row r="2" spans="1:6">
      <c r="A2" t="s">
        <v>5</v>
      </c>
      <c r="B2" t="s">
        <v>6</v>
      </c>
      <c r="C2" t="s">
        <v>7</v>
      </c>
      <c r="D2" t="s">
        <v>8</v>
      </c>
      <c r="E2" s="3" t="s">
        <v>9</v>
      </c>
      <c r="F2" s="3" t="s">
        <v>9</v>
      </c>
    </row>
    <row r="3" spans="1:6">
      <c r="A3" t="s">
        <v>10</v>
      </c>
      <c r="B3" t="s">
        <v>11</v>
      </c>
      <c r="C3" t="s">
        <v>12</v>
      </c>
      <c r="D3" t="s">
        <v>13</v>
      </c>
      <c r="E3" s="3" t="s">
        <v>14</v>
      </c>
      <c r="F3" s="3" t="s">
        <v>14</v>
      </c>
    </row>
    <row r="4" spans="1:6">
      <c r="A4" t="s">
        <v>15</v>
      </c>
      <c r="B4" t="s">
        <v>16</v>
      </c>
      <c r="C4" t="s">
        <v>17</v>
      </c>
      <c r="D4" t="s">
        <v>18</v>
      </c>
      <c r="E4" s="3" t="s">
        <v>19</v>
      </c>
      <c r="F4" s="3" t="s">
        <v>19</v>
      </c>
    </row>
    <row r="5" spans="1:6">
      <c r="A5" t="s">
        <v>20</v>
      </c>
      <c r="B5" t="s">
        <v>21</v>
      </c>
      <c r="C5" t="s">
        <v>22</v>
      </c>
      <c r="D5" t="s">
        <v>23</v>
      </c>
      <c r="E5" s="3" t="s">
        <v>24</v>
      </c>
      <c r="F5" s="4" t="s">
        <v>828</v>
      </c>
    </row>
    <row r="6" spans="1:6">
      <c r="A6" t="s">
        <v>25</v>
      </c>
      <c r="B6" t="s">
        <v>26</v>
      </c>
      <c r="C6" t="s">
        <v>27</v>
      </c>
      <c r="D6" t="s">
        <v>28</v>
      </c>
      <c r="E6" s="3" t="s">
        <v>29</v>
      </c>
      <c r="F6" s="3" t="s">
        <v>29</v>
      </c>
    </row>
    <row r="7" spans="1:6">
      <c r="A7" t="s">
        <v>30</v>
      </c>
      <c r="B7" t="s">
        <v>31</v>
      </c>
      <c r="C7" t="s">
        <v>32</v>
      </c>
      <c r="D7" t="s">
        <v>803</v>
      </c>
      <c r="E7" s="2" t="s">
        <v>33</v>
      </c>
    </row>
    <row r="8" spans="1:6">
      <c r="A8" t="s">
        <v>34</v>
      </c>
      <c r="B8" t="s">
        <v>35</v>
      </c>
      <c r="C8" t="s">
        <v>36</v>
      </c>
      <c r="D8" t="s">
        <v>37</v>
      </c>
      <c r="E8" s="3" t="s">
        <v>38</v>
      </c>
      <c r="F8" s="3" t="s">
        <v>38</v>
      </c>
    </row>
    <row r="9" spans="1:6">
      <c r="A9" t="s">
        <v>39</v>
      </c>
      <c r="B9" t="s">
        <v>40</v>
      </c>
      <c r="C9" t="s">
        <v>829</v>
      </c>
      <c r="D9" t="s">
        <v>41</v>
      </c>
      <c r="E9" s="3" t="s">
        <v>42</v>
      </c>
      <c r="F9" s="3" t="s">
        <v>42</v>
      </c>
    </row>
    <row r="10" spans="1:6">
      <c r="A10" t="s">
        <v>43</v>
      </c>
      <c r="B10" t="s">
        <v>44</v>
      </c>
      <c r="C10" t="s">
        <v>814</v>
      </c>
      <c r="D10" t="s">
        <v>45</v>
      </c>
      <c r="E10" s="2" t="s">
        <v>46</v>
      </c>
    </row>
    <row r="11" spans="1:6">
      <c r="A11" t="s">
        <v>47</v>
      </c>
      <c r="B11" t="s">
        <v>48</v>
      </c>
      <c r="C11" t="s">
        <v>49</v>
      </c>
      <c r="D11" t="s">
        <v>50</v>
      </c>
      <c r="E11" s="2" t="s">
        <v>51</v>
      </c>
    </row>
    <row r="12" spans="1:6">
      <c r="A12" t="s">
        <v>52</v>
      </c>
      <c r="B12" t="s">
        <v>53</v>
      </c>
      <c r="C12" t="s">
        <v>54</v>
      </c>
      <c r="D12" t="s">
        <v>55</v>
      </c>
      <c r="E12" s="3" t="s">
        <v>885</v>
      </c>
      <c r="F12" s="3" t="s">
        <v>886</v>
      </c>
    </row>
    <row r="13" spans="1:6">
      <c r="A13" t="s">
        <v>56</v>
      </c>
      <c r="B13" t="s">
        <v>57</v>
      </c>
      <c r="C13" t="s">
        <v>830</v>
      </c>
      <c r="D13" t="s">
        <v>58</v>
      </c>
      <c r="E13" s="3" t="s">
        <v>59</v>
      </c>
      <c r="F13" s="3" t="s">
        <v>59</v>
      </c>
    </row>
    <row r="14" spans="1:6">
      <c r="A14" t="s">
        <v>60</v>
      </c>
      <c r="B14" t="s">
        <v>61</v>
      </c>
      <c r="C14" t="s">
        <v>62</v>
      </c>
      <c r="D14" t="s">
        <v>63</v>
      </c>
      <c r="E14" s="3" t="s">
        <v>64</v>
      </c>
      <c r="F14" s="3" t="s">
        <v>64</v>
      </c>
    </row>
    <row r="15" spans="1:6">
      <c r="A15" t="s">
        <v>65</v>
      </c>
      <c r="B15" t="s">
        <v>66</v>
      </c>
      <c r="C15" t="s">
        <v>815</v>
      </c>
      <c r="D15" t="s">
        <v>67</v>
      </c>
      <c r="E15" s="3" t="s">
        <v>68</v>
      </c>
      <c r="F15" s="3" t="s">
        <v>68</v>
      </c>
    </row>
    <row r="16" spans="1:6">
      <c r="A16" t="s">
        <v>69</v>
      </c>
      <c r="B16" t="s">
        <v>70</v>
      </c>
      <c r="C16" t="s">
        <v>831</v>
      </c>
      <c r="D16" t="s">
        <v>71</v>
      </c>
      <c r="E16" s="3" t="s">
        <v>72</v>
      </c>
      <c r="F16" s="3" t="s">
        <v>72</v>
      </c>
    </row>
    <row r="17" spans="1:6">
      <c r="A17" t="s">
        <v>73</v>
      </c>
      <c r="B17" t="s">
        <v>74</v>
      </c>
      <c r="C17" t="s">
        <v>75</v>
      </c>
      <c r="D17" t="s">
        <v>76</v>
      </c>
      <c r="E17" s="2" t="s">
        <v>887</v>
      </c>
      <c r="F17" s="3" t="s">
        <v>864</v>
      </c>
    </row>
    <row r="18" spans="1:6">
      <c r="A18" t="s">
        <v>77</v>
      </c>
      <c r="B18" t="s">
        <v>78</v>
      </c>
      <c r="C18" t="s">
        <v>79</v>
      </c>
      <c r="D18" t="s">
        <v>80</v>
      </c>
      <c r="E18" s="3" t="s">
        <v>81</v>
      </c>
      <c r="F18" s="3" t="s">
        <v>81</v>
      </c>
    </row>
    <row r="19" spans="1:6">
      <c r="A19" t="s">
        <v>82</v>
      </c>
      <c r="B19" t="s">
        <v>83</v>
      </c>
      <c r="C19" t="s">
        <v>84</v>
      </c>
      <c r="D19" t="s">
        <v>85</v>
      </c>
      <c r="E19" s="3" t="s">
        <v>86</v>
      </c>
      <c r="F19" s="3" t="s">
        <v>86</v>
      </c>
    </row>
    <row r="20" spans="1:6">
      <c r="A20" t="s">
        <v>87</v>
      </c>
      <c r="B20" t="s">
        <v>88</v>
      </c>
      <c r="C20" t="s">
        <v>89</v>
      </c>
      <c r="D20" t="s">
        <v>90</v>
      </c>
      <c r="E20" s="3" t="s">
        <v>91</v>
      </c>
      <c r="F20" s="3" t="s">
        <v>91</v>
      </c>
    </row>
    <row r="21" spans="1:6">
      <c r="A21" t="s">
        <v>92</v>
      </c>
      <c r="B21" t="s">
        <v>93</v>
      </c>
      <c r="C21" t="s">
        <v>94</v>
      </c>
      <c r="D21" t="s">
        <v>95</v>
      </c>
      <c r="E21" s="3" t="s">
        <v>96</v>
      </c>
      <c r="F21" s="3" t="s">
        <v>96</v>
      </c>
    </row>
    <row r="22" spans="1:6">
      <c r="A22" t="s">
        <v>97</v>
      </c>
      <c r="B22" t="s">
        <v>98</v>
      </c>
      <c r="C22" t="s">
        <v>99</v>
      </c>
      <c r="D22" t="s">
        <v>100</v>
      </c>
      <c r="E22" s="3" t="s">
        <v>101</v>
      </c>
      <c r="F22" s="3" t="s">
        <v>101</v>
      </c>
    </row>
    <row r="23" spans="1:6">
      <c r="A23" t="s">
        <v>102</v>
      </c>
      <c r="B23" t="s">
        <v>103</v>
      </c>
      <c r="C23" t="s">
        <v>104</v>
      </c>
      <c r="D23" t="s">
        <v>805</v>
      </c>
      <c r="E23" s="2" t="s">
        <v>870</v>
      </c>
    </row>
    <row r="24" spans="1:6">
      <c r="A24" t="s">
        <v>105</v>
      </c>
      <c r="B24" t="s">
        <v>106</v>
      </c>
      <c r="C24" t="s">
        <v>107</v>
      </c>
      <c r="D24" t="s">
        <v>807</v>
      </c>
      <c r="E24" s="3" t="s">
        <v>865</v>
      </c>
      <c r="F24" s="3" t="s">
        <v>108</v>
      </c>
    </row>
    <row r="25" spans="1:6">
      <c r="A25" t="s">
        <v>109</v>
      </c>
      <c r="B25" t="s">
        <v>110</v>
      </c>
      <c r="C25" t="s">
        <v>111</v>
      </c>
      <c r="D25" t="s">
        <v>112</v>
      </c>
      <c r="E25" s="3" t="s">
        <v>113</v>
      </c>
      <c r="F25" s="3" t="s">
        <v>113</v>
      </c>
    </row>
    <row r="26" spans="1:6">
      <c r="A26" t="s">
        <v>114</v>
      </c>
      <c r="B26" t="s">
        <v>115</v>
      </c>
      <c r="C26" t="s">
        <v>116</v>
      </c>
      <c r="D26" t="s">
        <v>117</v>
      </c>
      <c r="E26" s="3" t="s">
        <v>118</v>
      </c>
      <c r="F26" s="5" t="s">
        <v>832</v>
      </c>
    </row>
    <row r="27" spans="1:6">
      <c r="A27" t="s">
        <v>119</v>
      </c>
      <c r="B27" t="s">
        <v>120</v>
      </c>
      <c r="C27" t="s">
        <v>121</v>
      </c>
      <c r="D27" t="s">
        <v>122</v>
      </c>
      <c r="E27" s="3" t="s">
        <v>866</v>
      </c>
      <c r="F27" s="3" t="s">
        <v>866</v>
      </c>
    </row>
    <row r="28" spans="1:6">
      <c r="A28" t="s">
        <v>123</v>
      </c>
      <c r="B28" t="s">
        <v>124</v>
      </c>
      <c r="C28" t="s">
        <v>125</v>
      </c>
      <c r="D28" t="s">
        <v>126</v>
      </c>
      <c r="E28" s="3" t="s">
        <v>127</v>
      </c>
      <c r="F28" s="5" t="s">
        <v>833</v>
      </c>
    </row>
    <row r="29" spans="1:6">
      <c r="A29" t="s">
        <v>128</v>
      </c>
      <c r="B29" t="s">
        <v>129</v>
      </c>
      <c r="C29" t="s">
        <v>816</v>
      </c>
      <c r="D29" t="s">
        <v>130</v>
      </c>
      <c r="E29" s="3" t="s">
        <v>834</v>
      </c>
      <c r="F29" s="5" t="s">
        <v>835</v>
      </c>
    </row>
    <row r="30" spans="1:6">
      <c r="A30" t="s">
        <v>131</v>
      </c>
      <c r="B30" t="s">
        <v>132</v>
      </c>
      <c r="C30" t="s">
        <v>133</v>
      </c>
      <c r="D30" t="s">
        <v>134</v>
      </c>
      <c r="E30" s="2" t="s">
        <v>135</v>
      </c>
    </row>
    <row r="31" spans="1:6">
      <c r="A31" t="s">
        <v>136</v>
      </c>
      <c r="B31" t="s">
        <v>137</v>
      </c>
      <c r="C31" t="s">
        <v>138</v>
      </c>
      <c r="D31" t="s">
        <v>139</v>
      </c>
      <c r="E31" s="3" t="s">
        <v>140</v>
      </c>
      <c r="F31" s="5" t="s">
        <v>139</v>
      </c>
    </row>
    <row r="32" spans="1:6">
      <c r="A32" t="s">
        <v>141</v>
      </c>
      <c r="B32" t="s">
        <v>142</v>
      </c>
      <c r="C32" t="s">
        <v>836</v>
      </c>
      <c r="D32" t="s">
        <v>143</v>
      </c>
      <c r="E32" s="2" t="s">
        <v>144</v>
      </c>
    </row>
    <row r="33" spans="1:6">
      <c r="A33" t="s">
        <v>145</v>
      </c>
      <c r="B33" t="s">
        <v>146</v>
      </c>
      <c r="C33" t="s">
        <v>147</v>
      </c>
      <c r="D33" t="s">
        <v>148</v>
      </c>
      <c r="E33" s="3" t="s">
        <v>149</v>
      </c>
      <c r="F33" s="5" t="s">
        <v>148</v>
      </c>
    </row>
    <row r="34" spans="1:6">
      <c r="A34" t="s">
        <v>150</v>
      </c>
      <c r="B34" t="s">
        <v>151</v>
      </c>
      <c r="C34" t="s">
        <v>152</v>
      </c>
      <c r="D34" t="s">
        <v>153</v>
      </c>
      <c r="E34" s="3" t="s">
        <v>154</v>
      </c>
      <c r="F34" s="3" t="s">
        <v>154</v>
      </c>
    </row>
    <row r="35" spans="1:6">
      <c r="A35" t="s">
        <v>155</v>
      </c>
      <c r="B35" t="s">
        <v>156</v>
      </c>
      <c r="C35" t="s">
        <v>157</v>
      </c>
      <c r="D35" t="s">
        <v>158</v>
      </c>
      <c r="E35" s="3" t="s">
        <v>159</v>
      </c>
      <c r="F35" s="5" t="s">
        <v>158</v>
      </c>
    </row>
    <row r="36" spans="1:6">
      <c r="A36" t="s">
        <v>160</v>
      </c>
      <c r="B36" t="s">
        <v>161</v>
      </c>
      <c r="C36" t="s">
        <v>162</v>
      </c>
      <c r="D36" t="s">
        <v>163</v>
      </c>
      <c r="E36" s="2" t="s">
        <v>164</v>
      </c>
    </row>
    <row r="37" spans="1:6">
      <c r="A37" t="s">
        <v>165</v>
      </c>
      <c r="B37" t="s">
        <v>166</v>
      </c>
      <c r="C37" t="s">
        <v>817</v>
      </c>
      <c r="D37" t="s">
        <v>167</v>
      </c>
      <c r="E37" s="3" t="s">
        <v>168</v>
      </c>
      <c r="F37" s="5" t="s">
        <v>837</v>
      </c>
    </row>
    <row r="38" spans="1:6">
      <c r="A38" t="s">
        <v>169</v>
      </c>
      <c r="B38" t="s">
        <v>170</v>
      </c>
      <c r="C38" t="s">
        <v>171</v>
      </c>
      <c r="D38" t="s">
        <v>172</v>
      </c>
      <c r="E38" s="3" t="s">
        <v>173</v>
      </c>
      <c r="F38" s="3" t="s">
        <v>173</v>
      </c>
    </row>
    <row r="39" spans="1:6">
      <c r="A39" t="s">
        <v>174</v>
      </c>
      <c r="B39" t="s">
        <v>175</v>
      </c>
      <c r="C39" t="s">
        <v>838</v>
      </c>
      <c r="D39" t="s">
        <v>176</v>
      </c>
      <c r="E39" s="3" t="s">
        <v>888</v>
      </c>
      <c r="F39" s="3" t="s">
        <v>889</v>
      </c>
    </row>
    <row r="40" spans="1:6">
      <c r="A40" t="s">
        <v>177</v>
      </c>
      <c r="B40" t="s">
        <v>178</v>
      </c>
      <c r="C40" t="s">
        <v>839</v>
      </c>
      <c r="D40" t="s">
        <v>806</v>
      </c>
      <c r="E40" s="3" t="s">
        <v>869</v>
      </c>
      <c r="F40" s="5" t="s">
        <v>813</v>
      </c>
    </row>
    <row r="41" spans="1:6">
      <c r="A41" t="s">
        <v>179</v>
      </c>
      <c r="B41" t="s">
        <v>180</v>
      </c>
      <c r="C41" t="s">
        <v>181</v>
      </c>
      <c r="D41" t="s">
        <v>182</v>
      </c>
      <c r="E41" s="3" t="s">
        <v>183</v>
      </c>
      <c r="F41" s="3" t="s">
        <v>183</v>
      </c>
    </row>
    <row r="42" spans="1:6">
      <c r="A42" t="s">
        <v>184</v>
      </c>
      <c r="B42" t="s">
        <v>185</v>
      </c>
      <c r="C42" t="s">
        <v>186</v>
      </c>
      <c r="D42" t="s">
        <v>187</v>
      </c>
      <c r="E42" s="3" t="s">
        <v>188</v>
      </c>
      <c r="F42" s="3" t="s">
        <v>188</v>
      </c>
    </row>
    <row r="43" spans="1:6">
      <c r="A43" t="s">
        <v>189</v>
      </c>
      <c r="B43" t="s">
        <v>190</v>
      </c>
      <c r="C43" t="s">
        <v>191</v>
      </c>
      <c r="D43" t="s">
        <v>808</v>
      </c>
      <c r="E43" s="2" t="s">
        <v>871</v>
      </c>
    </row>
    <row r="44" spans="1:6">
      <c r="A44" t="s">
        <v>192</v>
      </c>
      <c r="B44" t="s">
        <v>193</v>
      </c>
      <c r="C44" t="s">
        <v>194</v>
      </c>
      <c r="D44" t="s">
        <v>195</v>
      </c>
      <c r="E44" s="2" t="s">
        <v>196</v>
      </c>
    </row>
    <row r="45" spans="1:6">
      <c r="A45" t="s">
        <v>197</v>
      </c>
      <c r="B45" t="s">
        <v>198</v>
      </c>
      <c r="C45" t="s">
        <v>199</v>
      </c>
      <c r="D45" t="s">
        <v>802</v>
      </c>
      <c r="E45" s="2" t="s">
        <v>872</v>
      </c>
      <c r="F45" s="6" t="s">
        <v>840</v>
      </c>
    </row>
    <row r="46" spans="1:6">
      <c r="A46" t="s">
        <v>200</v>
      </c>
      <c r="B46" t="s">
        <v>201</v>
      </c>
      <c r="C46" t="s">
        <v>841</v>
      </c>
      <c r="D46" t="s">
        <v>202</v>
      </c>
      <c r="E46" s="2" t="s">
        <v>203</v>
      </c>
    </row>
    <row r="47" spans="1:6">
      <c r="A47" t="s">
        <v>204</v>
      </c>
      <c r="B47" t="s">
        <v>205</v>
      </c>
      <c r="C47" t="s">
        <v>206</v>
      </c>
      <c r="D47" t="s">
        <v>207</v>
      </c>
      <c r="E47" s="2" t="s">
        <v>208</v>
      </c>
    </row>
    <row r="48" spans="1:6">
      <c r="A48" t="s">
        <v>209</v>
      </c>
      <c r="B48" t="s">
        <v>210</v>
      </c>
      <c r="C48" t="s">
        <v>211</v>
      </c>
      <c r="D48" t="s">
        <v>212</v>
      </c>
      <c r="E48" s="2" t="s">
        <v>213</v>
      </c>
    </row>
    <row r="49" spans="1:6">
      <c r="A49" t="s">
        <v>214</v>
      </c>
      <c r="B49" t="s">
        <v>215</v>
      </c>
      <c r="C49" t="s">
        <v>216</v>
      </c>
      <c r="D49" t="s">
        <v>217</v>
      </c>
      <c r="E49" s="2" t="s">
        <v>218</v>
      </c>
    </row>
    <row r="50" spans="1:6">
      <c r="A50" t="s">
        <v>219</v>
      </c>
      <c r="B50" t="s">
        <v>220</v>
      </c>
      <c r="C50" t="s">
        <v>221</v>
      </c>
      <c r="D50" t="s">
        <v>222</v>
      </c>
      <c r="E50" s="3" t="s">
        <v>223</v>
      </c>
      <c r="F50" s="3" t="s">
        <v>223</v>
      </c>
    </row>
    <row r="51" spans="1:6">
      <c r="A51" t="s">
        <v>224</v>
      </c>
      <c r="B51" t="s">
        <v>225</v>
      </c>
      <c r="C51" t="s">
        <v>226</v>
      </c>
      <c r="D51" t="s">
        <v>227</v>
      </c>
      <c r="E51" s="3" t="s">
        <v>228</v>
      </c>
      <c r="F51" s="3" t="s">
        <v>228</v>
      </c>
    </row>
    <row r="52" spans="1:6">
      <c r="A52" t="s">
        <v>229</v>
      </c>
      <c r="B52" t="s">
        <v>230</v>
      </c>
      <c r="C52" t="s">
        <v>231</v>
      </c>
      <c r="D52" t="s">
        <v>232</v>
      </c>
      <c r="E52" s="2" t="s">
        <v>233</v>
      </c>
    </row>
    <row r="53" spans="1:6">
      <c r="A53" t="s">
        <v>234</v>
      </c>
      <c r="B53" t="s">
        <v>235</v>
      </c>
      <c r="C53" t="s">
        <v>842</v>
      </c>
      <c r="D53" t="s">
        <v>236</v>
      </c>
      <c r="E53" s="2" t="s">
        <v>237</v>
      </c>
    </row>
    <row r="54" spans="1:6">
      <c r="A54" t="s">
        <v>238</v>
      </c>
      <c r="B54" t="s">
        <v>239</v>
      </c>
      <c r="C54" t="s">
        <v>818</v>
      </c>
      <c r="D54" t="s">
        <v>240</v>
      </c>
      <c r="E54" s="3" t="s">
        <v>241</v>
      </c>
      <c r="F54" s="3" t="s">
        <v>799</v>
      </c>
    </row>
    <row r="55" spans="1:6">
      <c r="A55" t="s">
        <v>242</v>
      </c>
      <c r="B55" t="s">
        <v>243</v>
      </c>
      <c r="C55" t="s">
        <v>244</v>
      </c>
      <c r="D55" t="s">
        <v>245</v>
      </c>
      <c r="E55" s="2" t="s">
        <v>246</v>
      </c>
    </row>
    <row r="56" spans="1:6">
      <c r="A56" t="s">
        <v>247</v>
      </c>
      <c r="B56" t="s">
        <v>248</v>
      </c>
      <c r="C56" t="s">
        <v>843</v>
      </c>
      <c r="D56" t="s">
        <v>249</v>
      </c>
      <c r="E56" s="3" t="s">
        <v>250</v>
      </c>
      <c r="F56" s="3" t="s">
        <v>250</v>
      </c>
    </row>
    <row r="57" spans="1:6">
      <c r="A57" t="s">
        <v>251</v>
      </c>
      <c r="B57" t="s">
        <v>252</v>
      </c>
      <c r="C57" t="s">
        <v>844</v>
      </c>
      <c r="D57" t="s">
        <v>253</v>
      </c>
      <c r="E57" s="3" t="s">
        <v>254</v>
      </c>
      <c r="F57" s="3" t="s">
        <v>254</v>
      </c>
    </row>
    <row r="58" spans="1:6">
      <c r="A58" t="s">
        <v>255</v>
      </c>
      <c r="B58" t="s">
        <v>256</v>
      </c>
      <c r="C58" t="s">
        <v>257</v>
      </c>
      <c r="D58" t="s">
        <v>258</v>
      </c>
      <c r="E58" s="3" t="s">
        <v>259</v>
      </c>
      <c r="F58" s="3" t="s">
        <v>259</v>
      </c>
    </row>
    <row r="59" spans="1:6">
      <c r="A59" t="s">
        <v>260</v>
      </c>
      <c r="B59" t="s">
        <v>261</v>
      </c>
      <c r="C59" t="s">
        <v>262</v>
      </c>
      <c r="D59" t="s">
        <v>263</v>
      </c>
      <c r="E59" s="3" t="s">
        <v>264</v>
      </c>
      <c r="F59" s="3" t="s">
        <v>264</v>
      </c>
    </row>
    <row r="60" spans="1:6">
      <c r="A60" t="s">
        <v>265</v>
      </c>
      <c r="B60" t="s">
        <v>266</v>
      </c>
      <c r="C60" t="s">
        <v>267</v>
      </c>
      <c r="D60" t="s">
        <v>268</v>
      </c>
      <c r="E60" s="3" t="s">
        <v>269</v>
      </c>
      <c r="F60" s="3" t="s">
        <v>269</v>
      </c>
    </row>
    <row r="61" spans="1:6">
      <c r="A61" t="s">
        <v>270</v>
      </c>
      <c r="B61" t="s">
        <v>271</v>
      </c>
      <c r="C61" t="s">
        <v>272</v>
      </c>
      <c r="D61" t="s">
        <v>273</v>
      </c>
      <c r="E61" s="3" t="s">
        <v>274</v>
      </c>
      <c r="F61" s="3" t="s">
        <v>274</v>
      </c>
    </row>
    <row r="62" spans="1:6">
      <c r="A62" t="s">
        <v>275</v>
      </c>
      <c r="B62" t="s">
        <v>276</v>
      </c>
      <c r="C62" t="s">
        <v>277</v>
      </c>
      <c r="D62" t="s">
        <v>278</v>
      </c>
      <c r="E62" s="3" t="s">
        <v>279</v>
      </c>
      <c r="F62" s="3" t="s">
        <v>279</v>
      </c>
    </row>
    <row r="63" spans="1:6">
      <c r="A63" t="s">
        <v>280</v>
      </c>
      <c r="B63" t="s">
        <v>281</v>
      </c>
      <c r="C63" t="s">
        <v>845</v>
      </c>
      <c r="D63" t="s">
        <v>282</v>
      </c>
      <c r="E63" s="3" t="s">
        <v>846</v>
      </c>
      <c r="F63" s="7" t="s">
        <v>847</v>
      </c>
    </row>
    <row r="64" spans="1:6">
      <c r="A64" t="s">
        <v>283</v>
      </c>
      <c r="B64" t="s">
        <v>284</v>
      </c>
      <c r="C64" t="s">
        <v>285</v>
      </c>
      <c r="D64" t="s">
        <v>286</v>
      </c>
      <c r="E64" s="3" t="s">
        <v>287</v>
      </c>
      <c r="F64" s="3" t="s">
        <v>287</v>
      </c>
    </row>
    <row r="65" spans="1:6">
      <c r="A65" t="s">
        <v>288</v>
      </c>
      <c r="B65" t="s">
        <v>289</v>
      </c>
      <c r="C65" t="s">
        <v>848</v>
      </c>
      <c r="D65" t="s">
        <v>290</v>
      </c>
      <c r="E65" s="3" t="s">
        <v>291</v>
      </c>
      <c r="F65" s="3" t="s">
        <v>291</v>
      </c>
    </row>
    <row r="66" spans="1:6">
      <c r="A66" t="s">
        <v>292</v>
      </c>
      <c r="B66" t="s">
        <v>293</v>
      </c>
      <c r="C66" t="s">
        <v>294</v>
      </c>
      <c r="D66" t="s">
        <v>295</v>
      </c>
      <c r="E66" s="2" t="s">
        <v>296</v>
      </c>
    </row>
    <row r="67" spans="1:6">
      <c r="A67" t="s">
        <v>297</v>
      </c>
      <c r="B67" t="s">
        <v>298</v>
      </c>
      <c r="C67" t="s">
        <v>849</v>
      </c>
      <c r="D67" t="s">
        <v>299</v>
      </c>
      <c r="E67" s="2" t="s">
        <v>300</v>
      </c>
    </row>
    <row r="68" spans="1:6">
      <c r="A68" t="s">
        <v>301</v>
      </c>
      <c r="B68" t="s">
        <v>302</v>
      </c>
      <c r="C68" t="s">
        <v>303</v>
      </c>
      <c r="D68" t="s">
        <v>304</v>
      </c>
      <c r="E68" s="2" t="s">
        <v>305</v>
      </c>
    </row>
    <row r="69" spans="1:6">
      <c r="A69" t="s">
        <v>306</v>
      </c>
      <c r="B69" t="s">
        <v>307</v>
      </c>
      <c r="C69" t="s">
        <v>819</v>
      </c>
      <c r="D69" t="s">
        <v>308</v>
      </c>
      <c r="E69" s="2" t="s">
        <v>309</v>
      </c>
    </row>
    <row r="70" spans="1:6">
      <c r="A70" t="s">
        <v>310</v>
      </c>
      <c r="B70" t="s">
        <v>311</v>
      </c>
      <c r="C70" t="s">
        <v>850</v>
      </c>
      <c r="D70" t="s">
        <v>312</v>
      </c>
      <c r="E70" s="2" t="s">
        <v>313</v>
      </c>
    </row>
    <row r="71" spans="1:6">
      <c r="A71" t="s">
        <v>314</v>
      </c>
      <c r="B71" t="s">
        <v>315</v>
      </c>
      <c r="C71" t="s">
        <v>316</v>
      </c>
      <c r="D71" t="s">
        <v>317</v>
      </c>
      <c r="E71" s="2" t="s">
        <v>318</v>
      </c>
    </row>
    <row r="72" spans="1:6">
      <c r="A72" t="s">
        <v>319</v>
      </c>
      <c r="B72" t="s">
        <v>320</v>
      </c>
      <c r="C72" t="s">
        <v>321</v>
      </c>
      <c r="D72" t="s">
        <v>322</v>
      </c>
      <c r="E72" s="3" t="s">
        <v>323</v>
      </c>
      <c r="F72" s="3" t="s">
        <v>323</v>
      </c>
    </row>
    <row r="73" spans="1:6">
      <c r="A73" t="s">
        <v>324</v>
      </c>
      <c r="B73" t="s">
        <v>325</v>
      </c>
      <c r="C73" t="s">
        <v>820</v>
      </c>
      <c r="D73" t="s">
        <v>326</v>
      </c>
      <c r="E73" s="2" t="s">
        <v>327</v>
      </c>
    </row>
    <row r="74" spans="1:6">
      <c r="A74" t="s">
        <v>328</v>
      </c>
      <c r="B74" t="s">
        <v>329</v>
      </c>
      <c r="C74" t="s">
        <v>330</v>
      </c>
      <c r="D74" t="s">
        <v>331</v>
      </c>
      <c r="E74" s="2" t="s">
        <v>332</v>
      </c>
    </row>
    <row r="75" spans="1:6">
      <c r="A75" t="s">
        <v>333</v>
      </c>
      <c r="B75" t="s">
        <v>334</v>
      </c>
      <c r="C75" t="s">
        <v>335</v>
      </c>
      <c r="D75" t="s">
        <v>336</v>
      </c>
      <c r="E75" s="2" t="s">
        <v>337</v>
      </c>
    </row>
    <row r="76" spans="1:6">
      <c r="A76" t="s">
        <v>338</v>
      </c>
      <c r="B76" t="s">
        <v>339</v>
      </c>
      <c r="C76" t="s">
        <v>340</v>
      </c>
      <c r="D76" t="s">
        <v>341</v>
      </c>
      <c r="E76" s="3" t="s">
        <v>877</v>
      </c>
      <c r="F76" s="7" t="s">
        <v>877</v>
      </c>
    </row>
    <row r="77" spans="1:6">
      <c r="A77" t="s">
        <v>342</v>
      </c>
      <c r="B77" t="s">
        <v>343</v>
      </c>
      <c r="C77" t="s">
        <v>344</v>
      </c>
      <c r="D77" t="s">
        <v>345</v>
      </c>
      <c r="E77" s="2" t="s">
        <v>346</v>
      </c>
    </row>
    <row r="78" spans="1:6">
      <c r="A78" t="s">
        <v>347</v>
      </c>
      <c r="B78" t="s">
        <v>348</v>
      </c>
      <c r="C78" t="s">
        <v>349</v>
      </c>
      <c r="D78" t="s">
        <v>350</v>
      </c>
      <c r="E78" s="2" t="s">
        <v>351</v>
      </c>
    </row>
    <row r="79" spans="1:6">
      <c r="A79" t="s">
        <v>352</v>
      </c>
      <c r="B79" t="s">
        <v>353</v>
      </c>
      <c r="C79" t="s">
        <v>354</v>
      </c>
      <c r="D79" t="s">
        <v>355</v>
      </c>
      <c r="E79" s="3" t="s">
        <v>356</v>
      </c>
      <c r="F79" s="3" t="s">
        <v>356</v>
      </c>
    </row>
    <row r="80" spans="1:6">
      <c r="A80" t="s">
        <v>357</v>
      </c>
      <c r="B80" t="s">
        <v>358</v>
      </c>
      <c r="C80" t="s">
        <v>359</v>
      </c>
      <c r="D80" t="s">
        <v>360</v>
      </c>
      <c r="E80" s="2" t="s">
        <v>361</v>
      </c>
    </row>
    <row r="81" spans="1:6">
      <c r="A81" t="s">
        <v>362</v>
      </c>
      <c r="B81" t="s">
        <v>363</v>
      </c>
      <c r="C81" t="s">
        <v>364</v>
      </c>
      <c r="D81" t="s">
        <v>365</v>
      </c>
      <c r="E81" s="2" t="s">
        <v>366</v>
      </c>
      <c r="F81" s="7" t="s">
        <v>365</v>
      </c>
    </row>
    <row r="82" spans="1:6">
      <c r="A82" t="s">
        <v>367</v>
      </c>
      <c r="B82" t="s">
        <v>368</v>
      </c>
      <c r="C82" t="s">
        <v>369</v>
      </c>
      <c r="D82" t="s">
        <v>370</v>
      </c>
      <c r="E82" s="2" t="s">
        <v>371</v>
      </c>
    </row>
    <row r="83" spans="1:6">
      <c r="A83" t="s">
        <v>372</v>
      </c>
      <c r="B83" t="s">
        <v>373</v>
      </c>
      <c r="C83" t="s">
        <v>851</v>
      </c>
      <c r="D83" t="s">
        <v>374</v>
      </c>
      <c r="E83" s="3" t="s">
        <v>375</v>
      </c>
      <c r="F83" s="3" t="s">
        <v>375</v>
      </c>
    </row>
    <row r="84" spans="1:6">
      <c r="A84" t="s">
        <v>376</v>
      </c>
      <c r="B84" t="s">
        <v>377</v>
      </c>
      <c r="C84" t="s">
        <v>378</v>
      </c>
      <c r="D84" t="s">
        <v>379</v>
      </c>
      <c r="E84" s="2" t="s">
        <v>380</v>
      </c>
    </row>
    <row r="85" spans="1:6">
      <c r="A85" t="s">
        <v>381</v>
      </c>
      <c r="B85" t="s">
        <v>382</v>
      </c>
      <c r="C85" t="s">
        <v>383</v>
      </c>
      <c r="D85" t="s">
        <v>809</v>
      </c>
      <c r="E85" s="2" t="s">
        <v>873</v>
      </c>
    </row>
    <row r="86" spans="1:6">
      <c r="A86" t="s">
        <v>384</v>
      </c>
      <c r="B86" t="s">
        <v>385</v>
      </c>
      <c r="C86" t="s">
        <v>386</v>
      </c>
      <c r="D86" t="s">
        <v>387</v>
      </c>
      <c r="E86" s="2" t="s">
        <v>388</v>
      </c>
    </row>
    <row r="87" spans="1:6">
      <c r="A87" t="s">
        <v>389</v>
      </c>
      <c r="B87" t="s">
        <v>390</v>
      </c>
      <c r="C87" t="s">
        <v>391</v>
      </c>
      <c r="D87" t="s">
        <v>392</v>
      </c>
      <c r="E87" s="2" t="s">
        <v>393</v>
      </c>
    </row>
    <row r="88" spans="1:6">
      <c r="A88" t="s">
        <v>394</v>
      </c>
      <c r="B88" t="s">
        <v>395</v>
      </c>
      <c r="C88" t="s">
        <v>396</v>
      </c>
      <c r="D88" t="s">
        <v>397</v>
      </c>
      <c r="E88" s="2" t="s">
        <v>398</v>
      </c>
    </row>
    <row r="89" spans="1:6">
      <c r="A89" t="s">
        <v>399</v>
      </c>
      <c r="B89" t="s">
        <v>400</v>
      </c>
      <c r="C89" t="s">
        <v>401</v>
      </c>
      <c r="D89" s="1" t="s">
        <v>402</v>
      </c>
      <c r="E89" s="3" t="s">
        <v>403</v>
      </c>
      <c r="F89" s="7" t="s">
        <v>878</v>
      </c>
    </row>
    <row r="90" spans="1:6">
      <c r="A90" t="s">
        <v>404</v>
      </c>
      <c r="B90" t="s">
        <v>405</v>
      </c>
      <c r="C90" t="s">
        <v>406</v>
      </c>
      <c r="D90" t="s">
        <v>407</v>
      </c>
      <c r="E90" s="3" t="s">
        <v>408</v>
      </c>
      <c r="F90" s="7"/>
    </row>
    <row r="91" spans="1:6">
      <c r="A91" t="s">
        <v>409</v>
      </c>
      <c r="B91" t="s">
        <v>410</v>
      </c>
      <c r="C91" t="s">
        <v>411</v>
      </c>
      <c r="D91" t="s">
        <v>412</v>
      </c>
      <c r="E91" s="3" t="s">
        <v>413</v>
      </c>
      <c r="F91" s="3" t="s">
        <v>413</v>
      </c>
    </row>
    <row r="92" spans="1:6">
      <c r="A92" t="s">
        <v>414</v>
      </c>
      <c r="B92" t="s">
        <v>415</v>
      </c>
      <c r="C92" t="s">
        <v>416</v>
      </c>
      <c r="D92" t="s">
        <v>417</v>
      </c>
      <c r="E92" s="2" t="s">
        <v>418</v>
      </c>
      <c r="F92" s="7" t="s">
        <v>879</v>
      </c>
    </row>
    <row r="93" spans="1:6">
      <c r="A93" t="s">
        <v>419</v>
      </c>
      <c r="B93" t="s">
        <v>420</v>
      </c>
      <c r="C93" t="s">
        <v>421</v>
      </c>
      <c r="D93" t="s">
        <v>422</v>
      </c>
      <c r="E93" s="2" t="s">
        <v>423</v>
      </c>
    </row>
    <row r="94" spans="1:6">
      <c r="A94" t="s">
        <v>424</v>
      </c>
      <c r="B94" t="s">
        <v>425</v>
      </c>
      <c r="C94" t="s">
        <v>426</v>
      </c>
      <c r="D94" t="s">
        <v>427</v>
      </c>
      <c r="E94" s="2" t="s">
        <v>428</v>
      </c>
    </row>
    <row r="95" spans="1:6">
      <c r="A95" t="s">
        <v>429</v>
      </c>
      <c r="B95" t="s">
        <v>430</v>
      </c>
      <c r="C95" t="s">
        <v>431</v>
      </c>
      <c r="D95" t="s">
        <v>432</v>
      </c>
      <c r="E95" s="2" t="s">
        <v>433</v>
      </c>
    </row>
    <row r="96" spans="1:6">
      <c r="A96" t="s">
        <v>434</v>
      </c>
      <c r="B96" t="s">
        <v>435</v>
      </c>
      <c r="C96" t="s">
        <v>436</v>
      </c>
      <c r="D96" t="s">
        <v>437</v>
      </c>
      <c r="E96" s="2" t="s">
        <v>438</v>
      </c>
    </row>
    <row r="97" spans="1:6">
      <c r="A97" t="s">
        <v>439</v>
      </c>
      <c r="B97" t="s">
        <v>440</v>
      </c>
      <c r="C97" t="s">
        <v>441</v>
      </c>
      <c r="D97" t="s">
        <v>442</v>
      </c>
      <c r="E97" s="2" t="s">
        <v>443</v>
      </c>
      <c r="F97" s="7" t="s">
        <v>442</v>
      </c>
    </row>
    <row r="98" spans="1:6">
      <c r="A98" t="s">
        <v>444</v>
      </c>
      <c r="B98" t="s">
        <v>445</v>
      </c>
      <c r="C98" t="s">
        <v>446</v>
      </c>
      <c r="D98" t="s">
        <v>447</v>
      </c>
      <c r="E98" s="2" t="s">
        <v>448</v>
      </c>
    </row>
    <row r="99" spans="1:6">
      <c r="A99" t="s">
        <v>449</v>
      </c>
      <c r="B99" t="s">
        <v>450</v>
      </c>
      <c r="C99" t="s">
        <v>451</v>
      </c>
      <c r="D99" t="s">
        <v>452</v>
      </c>
      <c r="E99" s="2" t="s">
        <v>453</v>
      </c>
      <c r="F99" s="7" t="s">
        <v>452</v>
      </c>
    </row>
    <row r="100" spans="1:6">
      <c r="A100" t="s">
        <v>454</v>
      </c>
      <c r="B100" t="s">
        <v>455</v>
      </c>
      <c r="C100" t="s">
        <v>456</v>
      </c>
      <c r="D100" t="s">
        <v>457</v>
      </c>
      <c r="E100" s="2" t="s">
        <v>458</v>
      </c>
      <c r="F100" s="7" t="s">
        <v>880</v>
      </c>
    </row>
    <row r="101" spans="1:6">
      <c r="A101" t="s">
        <v>459</v>
      </c>
      <c r="B101" t="s">
        <v>460</v>
      </c>
      <c r="C101" t="s">
        <v>461</v>
      </c>
      <c r="D101" t="s">
        <v>462</v>
      </c>
      <c r="E101" s="2" t="s">
        <v>463</v>
      </c>
      <c r="F101" s="7" t="s">
        <v>462</v>
      </c>
    </row>
    <row r="102" spans="1:6">
      <c r="A102" t="s">
        <v>464</v>
      </c>
      <c r="B102" t="s">
        <v>465</v>
      </c>
      <c r="C102" t="s">
        <v>466</v>
      </c>
      <c r="D102" t="s">
        <v>467</v>
      </c>
      <c r="E102" s="2" t="s">
        <v>468</v>
      </c>
    </row>
    <row r="103" spans="1:6">
      <c r="A103" t="s">
        <v>469</v>
      </c>
      <c r="B103" t="s">
        <v>470</v>
      </c>
      <c r="C103" t="s">
        <v>471</v>
      </c>
      <c r="D103" t="s">
        <v>472</v>
      </c>
      <c r="E103" s="2" t="s">
        <v>473</v>
      </c>
    </row>
    <row r="104" spans="1:6">
      <c r="A104" t="s">
        <v>474</v>
      </c>
      <c r="B104" t="s">
        <v>475</v>
      </c>
      <c r="C104" t="s">
        <v>476</v>
      </c>
      <c r="D104" t="s">
        <v>477</v>
      </c>
      <c r="E104" s="2" t="s">
        <v>478</v>
      </c>
    </row>
    <row r="105" spans="1:6">
      <c r="A105" t="s">
        <v>479</v>
      </c>
      <c r="B105" t="s">
        <v>480</v>
      </c>
      <c r="C105" t="s">
        <v>481</v>
      </c>
      <c r="D105" t="s">
        <v>482</v>
      </c>
      <c r="E105" s="2" t="s">
        <v>483</v>
      </c>
    </row>
    <row r="106" spans="1:6">
      <c r="A106" t="s">
        <v>484</v>
      </c>
      <c r="B106" t="s">
        <v>485</v>
      </c>
      <c r="C106" t="s">
        <v>821</v>
      </c>
      <c r="D106" t="s">
        <v>486</v>
      </c>
      <c r="E106" s="2" t="s">
        <v>487</v>
      </c>
    </row>
    <row r="107" spans="1:6">
      <c r="A107" t="s">
        <v>488</v>
      </c>
      <c r="B107" t="s">
        <v>489</v>
      </c>
      <c r="C107" t="s">
        <v>490</v>
      </c>
      <c r="D107" t="s">
        <v>491</v>
      </c>
      <c r="E107" s="2" t="s">
        <v>492</v>
      </c>
    </row>
    <row r="108" spans="1:6">
      <c r="A108" t="s">
        <v>493</v>
      </c>
      <c r="B108" t="s">
        <v>494</v>
      </c>
      <c r="C108" t="s">
        <v>495</v>
      </c>
      <c r="D108" t="s">
        <v>496</v>
      </c>
      <c r="E108" s="2" t="s">
        <v>497</v>
      </c>
      <c r="F108" s="7" t="s">
        <v>881</v>
      </c>
    </row>
    <row r="109" spans="1:6">
      <c r="A109" t="s">
        <v>498</v>
      </c>
      <c r="B109" t="s">
        <v>499</v>
      </c>
      <c r="C109" t="s">
        <v>500</v>
      </c>
      <c r="D109" t="s">
        <v>501</v>
      </c>
      <c r="E109" s="2" t="s">
        <v>502</v>
      </c>
    </row>
    <row r="110" spans="1:6">
      <c r="A110" t="s">
        <v>503</v>
      </c>
      <c r="B110" t="s">
        <v>504</v>
      </c>
      <c r="C110" t="s">
        <v>505</v>
      </c>
      <c r="D110" t="s">
        <v>506</v>
      </c>
      <c r="E110" s="2" t="s">
        <v>507</v>
      </c>
      <c r="F110" s="7" t="s">
        <v>800</v>
      </c>
    </row>
    <row r="111" spans="1:6">
      <c r="A111" t="s">
        <v>508</v>
      </c>
      <c r="B111" t="s">
        <v>509</v>
      </c>
      <c r="C111" t="s">
        <v>852</v>
      </c>
      <c r="D111" t="s">
        <v>510</v>
      </c>
      <c r="E111" s="2" t="s">
        <v>511</v>
      </c>
    </row>
    <row r="112" spans="1:6">
      <c r="A112" t="s">
        <v>512</v>
      </c>
      <c r="B112" t="s">
        <v>513</v>
      </c>
      <c r="C112" t="s">
        <v>514</v>
      </c>
      <c r="D112" t="s">
        <v>515</v>
      </c>
      <c r="E112" s="2" t="s">
        <v>516</v>
      </c>
      <c r="F112" s="7" t="s">
        <v>882</v>
      </c>
    </row>
    <row r="113" spans="1:6">
      <c r="A113" t="s">
        <v>517</v>
      </c>
      <c r="B113" t="s">
        <v>518</v>
      </c>
      <c r="C113" t="s">
        <v>519</v>
      </c>
      <c r="D113" t="s">
        <v>520</v>
      </c>
      <c r="E113" s="2" t="s">
        <v>521</v>
      </c>
    </row>
    <row r="114" spans="1:6">
      <c r="A114" t="s">
        <v>522</v>
      </c>
      <c r="B114" t="s">
        <v>523</v>
      </c>
      <c r="C114" t="s">
        <v>822</v>
      </c>
      <c r="D114" t="s">
        <v>524</v>
      </c>
      <c r="E114" s="2" t="s">
        <v>525</v>
      </c>
    </row>
    <row r="115" spans="1:6">
      <c r="A115" t="s">
        <v>526</v>
      </c>
      <c r="B115" t="s">
        <v>527</v>
      </c>
      <c r="C115" t="s">
        <v>528</v>
      </c>
      <c r="D115" t="s">
        <v>529</v>
      </c>
      <c r="E115" s="2" t="s">
        <v>530</v>
      </c>
      <c r="F115" s="7" t="s">
        <v>529</v>
      </c>
    </row>
    <row r="116" spans="1:6">
      <c r="A116" t="s">
        <v>531</v>
      </c>
      <c r="B116" t="s">
        <v>532</v>
      </c>
      <c r="C116" t="s">
        <v>533</v>
      </c>
      <c r="D116" t="s">
        <v>534</v>
      </c>
      <c r="E116" s="2" t="s">
        <v>535</v>
      </c>
      <c r="F116" s="7" t="s">
        <v>534</v>
      </c>
    </row>
    <row r="117" spans="1:6">
      <c r="A117" t="s">
        <v>536</v>
      </c>
      <c r="B117" t="s">
        <v>537</v>
      </c>
      <c r="C117" t="s">
        <v>538</v>
      </c>
      <c r="D117" t="s">
        <v>810</v>
      </c>
      <c r="E117" s="2" t="s">
        <v>874</v>
      </c>
    </row>
    <row r="118" spans="1:6">
      <c r="A118" t="s">
        <v>539</v>
      </c>
      <c r="B118" t="s">
        <v>540</v>
      </c>
      <c r="C118" t="s">
        <v>541</v>
      </c>
      <c r="D118" t="s">
        <v>542</v>
      </c>
      <c r="E118" s="2" t="s">
        <v>543</v>
      </c>
      <c r="F118" s="7" t="s">
        <v>542</v>
      </c>
    </row>
    <row r="119" spans="1:6">
      <c r="A119" t="s">
        <v>544</v>
      </c>
      <c r="B119" t="s">
        <v>545</v>
      </c>
      <c r="C119" t="s">
        <v>823</v>
      </c>
      <c r="D119" t="s">
        <v>546</v>
      </c>
      <c r="E119" s="3" t="s">
        <v>547</v>
      </c>
      <c r="F119" s="3" t="s">
        <v>547</v>
      </c>
    </row>
    <row r="120" spans="1:6">
      <c r="A120" t="s">
        <v>548</v>
      </c>
      <c r="B120" t="s">
        <v>549</v>
      </c>
      <c r="C120" t="s">
        <v>824</v>
      </c>
      <c r="D120" t="s">
        <v>550</v>
      </c>
      <c r="E120" s="3" t="s">
        <v>551</v>
      </c>
      <c r="F120" s="3" t="s">
        <v>551</v>
      </c>
    </row>
    <row r="121" spans="1:6">
      <c r="A121" t="s">
        <v>552</v>
      </c>
      <c r="B121" t="s">
        <v>553</v>
      </c>
      <c r="C121" t="s">
        <v>554</v>
      </c>
      <c r="D121" t="s">
        <v>555</v>
      </c>
      <c r="E121" s="2" t="s">
        <v>556</v>
      </c>
      <c r="F121" s="7" t="s">
        <v>853</v>
      </c>
    </row>
    <row r="122" spans="1:6">
      <c r="A122" t="s">
        <v>557</v>
      </c>
      <c r="B122" t="s">
        <v>558</v>
      </c>
      <c r="C122" t="s">
        <v>825</v>
      </c>
      <c r="D122" t="s">
        <v>559</v>
      </c>
      <c r="E122" s="2" t="s">
        <v>560</v>
      </c>
    </row>
    <row r="123" spans="1:6">
      <c r="A123" t="s">
        <v>561</v>
      </c>
      <c r="B123" t="s">
        <v>562</v>
      </c>
      <c r="C123" t="s">
        <v>563</v>
      </c>
      <c r="D123" t="s">
        <v>564</v>
      </c>
      <c r="E123" s="2" t="s">
        <v>565</v>
      </c>
    </row>
    <row r="124" spans="1:6">
      <c r="A124" t="s">
        <v>566</v>
      </c>
      <c r="B124" t="s">
        <v>567</v>
      </c>
      <c r="C124" t="s">
        <v>568</v>
      </c>
      <c r="D124" t="s">
        <v>569</v>
      </c>
      <c r="E124" s="3" t="s">
        <v>570</v>
      </c>
      <c r="F124" s="3" t="s">
        <v>570</v>
      </c>
    </row>
    <row r="125" spans="1:6">
      <c r="A125" t="s">
        <v>571</v>
      </c>
      <c r="B125" t="s">
        <v>572</v>
      </c>
      <c r="C125" t="s">
        <v>573</v>
      </c>
      <c r="D125" t="s">
        <v>574</v>
      </c>
      <c r="E125" s="3" t="s">
        <v>575</v>
      </c>
      <c r="F125" s="3" t="s">
        <v>575</v>
      </c>
    </row>
    <row r="126" spans="1:6">
      <c r="A126" t="s">
        <v>576</v>
      </c>
      <c r="B126" t="s">
        <v>577</v>
      </c>
      <c r="C126" t="s">
        <v>578</v>
      </c>
      <c r="D126" t="s">
        <v>579</v>
      </c>
      <c r="E126" s="2" t="s">
        <v>580</v>
      </c>
    </row>
    <row r="127" spans="1:6">
      <c r="A127" t="s">
        <v>581</v>
      </c>
      <c r="B127" t="s">
        <v>582</v>
      </c>
      <c r="C127" t="s">
        <v>583</v>
      </c>
      <c r="D127" t="s">
        <v>584</v>
      </c>
      <c r="E127" s="2" t="s">
        <v>585</v>
      </c>
      <c r="F127" s="7" t="s">
        <v>584</v>
      </c>
    </row>
    <row r="128" spans="1:6">
      <c r="A128" t="s">
        <v>586</v>
      </c>
      <c r="B128" t="s">
        <v>587</v>
      </c>
      <c r="C128" t="s">
        <v>588</v>
      </c>
      <c r="D128" t="s">
        <v>589</v>
      </c>
      <c r="E128" s="2" t="s">
        <v>590</v>
      </c>
      <c r="F128" s="7"/>
    </row>
    <row r="129" spans="1:6">
      <c r="A129" t="s">
        <v>591</v>
      </c>
      <c r="B129" t="s">
        <v>592</v>
      </c>
      <c r="C129" t="s">
        <v>593</v>
      </c>
      <c r="D129" t="s">
        <v>594</v>
      </c>
      <c r="E129" s="2" t="s">
        <v>595</v>
      </c>
      <c r="F129" s="7" t="s">
        <v>594</v>
      </c>
    </row>
    <row r="130" spans="1:6">
      <c r="A130" t="s">
        <v>596</v>
      </c>
      <c r="B130" t="s">
        <v>597</v>
      </c>
      <c r="C130" t="s">
        <v>598</v>
      </c>
      <c r="D130" t="s">
        <v>599</v>
      </c>
      <c r="E130" s="2" t="s">
        <v>600</v>
      </c>
      <c r="F130" s="7"/>
    </row>
    <row r="131" spans="1:6">
      <c r="A131" t="s">
        <v>601</v>
      </c>
      <c r="B131" t="s">
        <v>602</v>
      </c>
      <c r="C131" t="s">
        <v>854</v>
      </c>
      <c r="D131" t="s">
        <v>603</v>
      </c>
      <c r="E131" s="2" t="s">
        <v>604</v>
      </c>
      <c r="F131" s="7"/>
    </row>
    <row r="132" spans="1:6">
      <c r="A132" t="s">
        <v>605</v>
      </c>
      <c r="B132" t="s">
        <v>606</v>
      </c>
      <c r="C132" t="s">
        <v>607</v>
      </c>
      <c r="D132" t="s">
        <v>608</v>
      </c>
      <c r="E132" s="2" t="s">
        <v>609</v>
      </c>
      <c r="F132" s="7" t="s">
        <v>855</v>
      </c>
    </row>
    <row r="133" spans="1:6">
      <c r="A133" t="s">
        <v>610</v>
      </c>
      <c r="B133" t="s">
        <v>611</v>
      </c>
      <c r="C133" t="s">
        <v>612</v>
      </c>
      <c r="D133" t="s">
        <v>613</v>
      </c>
      <c r="E133" s="2" t="s">
        <v>890</v>
      </c>
      <c r="F133" s="7" t="s">
        <v>867</v>
      </c>
    </row>
    <row r="134" spans="1:6">
      <c r="A134" t="s">
        <v>614</v>
      </c>
      <c r="B134" t="s">
        <v>615</v>
      </c>
      <c r="C134" t="s">
        <v>616</v>
      </c>
      <c r="D134" t="s">
        <v>617</v>
      </c>
      <c r="E134" s="2" t="s">
        <v>618</v>
      </c>
      <c r="F134" s="7" t="s">
        <v>856</v>
      </c>
    </row>
    <row r="135" spans="1:6">
      <c r="A135" t="s">
        <v>619</v>
      </c>
      <c r="B135" t="s">
        <v>620</v>
      </c>
      <c r="C135" t="s">
        <v>621</v>
      </c>
      <c r="D135" t="s">
        <v>622</v>
      </c>
      <c r="E135" s="2" t="s">
        <v>623</v>
      </c>
      <c r="F135" s="7"/>
    </row>
    <row r="136" spans="1:6">
      <c r="A136" t="s">
        <v>624</v>
      </c>
      <c r="B136" t="s">
        <v>625</v>
      </c>
      <c r="C136" t="s">
        <v>626</v>
      </c>
      <c r="D136" t="s">
        <v>627</v>
      </c>
      <c r="E136" s="3" t="s">
        <v>628</v>
      </c>
      <c r="F136" s="3" t="s">
        <v>628</v>
      </c>
    </row>
    <row r="137" spans="1:6">
      <c r="A137" t="s">
        <v>629</v>
      </c>
      <c r="B137" t="s">
        <v>630</v>
      </c>
      <c r="C137" t="s">
        <v>631</v>
      </c>
      <c r="D137" t="s">
        <v>632</v>
      </c>
      <c r="E137" s="2" t="s">
        <v>633</v>
      </c>
      <c r="F137" s="7" t="s">
        <v>632</v>
      </c>
    </row>
    <row r="138" spans="1:6">
      <c r="A138" t="s">
        <v>634</v>
      </c>
      <c r="B138" t="s">
        <v>635</v>
      </c>
      <c r="C138" t="s">
        <v>636</v>
      </c>
      <c r="D138" t="s">
        <v>637</v>
      </c>
      <c r="E138" s="3" t="s">
        <v>637</v>
      </c>
      <c r="F138" s="7"/>
    </row>
    <row r="139" spans="1:6">
      <c r="A139" t="s">
        <v>638</v>
      </c>
      <c r="B139" t="s">
        <v>639</v>
      </c>
      <c r="C139" t="s">
        <v>857</v>
      </c>
      <c r="D139" t="s">
        <v>640</v>
      </c>
      <c r="E139" s="2" t="s">
        <v>641</v>
      </c>
      <c r="F139" s="7"/>
    </row>
    <row r="140" spans="1:6">
      <c r="A140" t="s">
        <v>642</v>
      </c>
      <c r="B140" t="s">
        <v>643</v>
      </c>
      <c r="C140" t="s">
        <v>644</v>
      </c>
      <c r="D140" t="s">
        <v>645</v>
      </c>
      <c r="E140" s="2" t="s">
        <v>646</v>
      </c>
      <c r="F140" s="7" t="s">
        <v>645</v>
      </c>
    </row>
    <row r="141" spans="1:6">
      <c r="A141" t="s">
        <v>647</v>
      </c>
      <c r="B141" t="s">
        <v>648</v>
      </c>
      <c r="C141" t="s">
        <v>649</v>
      </c>
      <c r="D141" t="s">
        <v>650</v>
      </c>
      <c r="E141" s="2" t="s">
        <v>651</v>
      </c>
      <c r="F141" s="7" t="s">
        <v>650</v>
      </c>
    </row>
    <row r="142" spans="1:6">
      <c r="A142" t="s">
        <v>652</v>
      </c>
      <c r="B142" t="s">
        <v>653</v>
      </c>
      <c r="C142" t="s">
        <v>654</v>
      </c>
      <c r="D142" t="s">
        <v>655</v>
      </c>
      <c r="E142" s="3" t="s">
        <v>656</v>
      </c>
      <c r="F142" s="3" t="s">
        <v>656</v>
      </c>
    </row>
    <row r="143" spans="1:6">
      <c r="A143" t="s">
        <v>657</v>
      </c>
      <c r="B143" t="s">
        <v>658</v>
      </c>
      <c r="C143" t="s">
        <v>659</v>
      </c>
      <c r="D143" t="s">
        <v>660</v>
      </c>
      <c r="E143" s="2" t="s">
        <v>891</v>
      </c>
      <c r="F143" s="7" t="s">
        <v>868</v>
      </c>
    </row>
    <row r="144" spans="1:6">
      <c r="A144" t="s">
        <v>661</v>
      </c>
      <c r="B144" t="s">
        <v>662</v>
      </c>
      <c r="C144" t="s">
        <v>663</v>
      </c>
      <c r="D144" t="s">
        <v>664</v>
      </c>
      <c r="E144" s="2" t="s">
        <v>665</v>
      </c>
      <c r="F144" s="7" t="s">
        <v>858</v>
      </c>
    </row>
    <row r="145" spans="1:6">
      <c r="A145" t="s">
        <v>666</v>
      </c>
      <c r="B145" t="s">
        <v>667</v>
      </c>
      <c r="C145" t="s">
        <v>668</v>
      </c>
      <c r="D145" t="s">
        <v>669</v>
      </c>
      <c r="E145" s="2" t="s">
        <v>670</v>
      </c>
      <c r="F145" s="7" t="s">
        <v>669</v>
      </c>
    </row>
    <row r="146" spans="1:6">
      <c r="A146" t="s">
        <v>671</v>
      </c>
      <c r="B146" t="s">
        <v>672</v>
      </c>
      <c r="C146" t="s">
        <v>673</v>
      </c>
      <c r="D146" t="s">
        <v>674</v>
      </c>
      <c r="E146" s="2" t="s">
        <v>675</v>
      </c>
      <c r="F146" s="7" t="s">
        <v>674</v>
      </c>
    </row>
    <row r="147" spans="1:6">
      <c r="A147" t="s">
        <v>676</v>
      </c>
      <c r="B147" t="s">
        <v>677</v>
      </c>
      <c r="C147" t="s">
        <v>826</v>
      </c>
      <c r="D147" t="s">
        <v>678</v>
      </c>
      <c r="E147" s="2" t="s">
        <v>679</v>
      </c>
      <c r="F147" s="7" t="s">
        <v>859</v>
      </c>
    </row>
    <row r="148" spans="1:6">
      <c r="A148" t="s">
        <v>680</v>
      </c>
      <c r="B148" t="s">
        <v>681</v>
      </c>
      <c r="C148" t="s">
        <v>682</v>
      </c>
      <c r="D148" t="s">
        <v>683</v>
      </c>
      <c r="E148" s="2" t="s">
        <v>684</v>
      </c>
    </row>
    <row r="149" spans="1:6">
      <c r="A149" t="s">
        <v>685</v>
      </c>
      <c r="B149" t="s">
        <v>686</v>
      </c>
      <c r="C149" t="s">
        <v>687</v>
      </c>
      <c r="D149" t="s">
        <v>688</v>
      </c>
      <c r="E149" s="2" t="s">
        <v>689</v>
      </c>
    </row>
    <row r="150" spans="1:6">
      <c r="A150" t="s">
        <v>690</v>
      </c>
      <c r="B150" t="s">
        <v>691</v>
      </c>
      <c r="C150" t="s">
        <v>692</v>
      </c>
      <c r="D150" t="s">
        <v>693</v>
      </c>
      <c r="E150" s="2" t="s">
        <v>694</v>
      </c>
      <c r="F150" s="7" t="s">
        <v>693</v>
      </c>
    </row>
    <row r="151" spans="1:6">
      <c r="A151" t="s">
        <v>695</v>
      </c>
      <c r="B151" t="s">
        <v>696</v>
      </c>
      <c r="C151" t="s">
        <v>860</v>
      </c>
      <c r="D151" t="s">
        <v>697</v>
      </c>
      <c r="E151" s="2" t="s">
        <v>698</v>
      </c>
      <c r="F151" s="7"/>
    </row>
    <row r="152" spans="1:6">
      <c r="A152" t="s">
        <v>699</v>
      </c>
      <c r="B152" t="s">
        <v>700</v>
      </c>
      <c r="C152" t="s">
        <v>701</v>
      </c>
      <c r="D152" t="s">
        <v>702</v>
      </c>
      <c r="E152" s="2" t="s">
        <v>703</v>
      </c>
      <c r="F152" s="7"/>
    </row>
    <row r="153" spans="1:6">
      <c r="A153" t="s">
        <v>704</v>
      </c>
      <c r="B153" t="s">
        <v>705</v>
      </c>
      <c r="C153" t="s">
        <v>706</v>
      </c>
      <c r="D153" t="s">
        <v>707</v>
      </c>
      <c r="E153" s="2" t="s">
        <v>708</v>
      </c>
      <c r="F153" s="7" t="s">
        <v>883</v>
      </c>
    </row>
    <row r="154" spans="1:6">
      <c r="A154" t="s">
        <v>709</v>
      </c>
      <c r="B154" t="s">
        <v>710</v>
      </c>
      <c r="C154" t="s">
        <v>711</v>
      </c>
      <c r="D154" t="s">
        <v>712</v>
      </c>
      <c r="E154" s="3" t="s">
        <v>713</v>
      </c>
      <c r="F154" s="3" t="s">
        <v>713</v>
      </c>
    </row>
    <row r="155" spans="1:6">
      <c r="A155" t="s">
        <v>714</v>
      </c>
      <c r="B155" t="s">
        <v>715</v>
      </c>
      <c r="C155" t="s">
        <v>716</v>
      </c>
      <c r="D155" t="s">
        <v>717</v>
      </c>
      <c r="E155" s="2" t="s">
        <v>718</v>
      </c>
      <c r="F155" s="7" t="s">
        <v>884</v>
      </c>
    </row>
    <row r="156" spans="1:6">
      <c r="A156" t="s">
        <v>719</v>
      </c>
      <c r="B156" t="s">
        <v>720</v>
      </c>
      <c r="C156" t="s">
        <v>721</v>
      </c>
      <c r="D156" t="s">
        <v>722</v>
      </c>
      <c r="E156" s="2" t="s">
        <v>723</v>
      </c>
      <c r="F156" s="7" t="s">
        <v>722</v>
      </c>
    </row>
    <row r="157" spans="1:6">
      <c r="A157" t="s">
        <v>724</v>
      </c>
      <c r="B157" t="s">
        <v>725</v>
      </c>
      <c r="C157" t="s">
        <v>726</v>
      </c>
      <c r="D157" t="s">
        <v>727</v>
      </c>
      <c r="E157" s="2" t="s">
        <v>728</v>
      </c>
      <c r="F157" s="7"/>
    </row>
    <row r="158" spans="1:6">
      <c r="A158" t="s">
        <v>729</v>
      </c>
      <c r="B158" t="s">
        <v>730</v>
      </c>
      <c r="C158" t="s">
        <v>731</v>
      </c>
      <c r="D158" t="s">
        <v>732</v>
      </c>
      <c r="E158" s="2" t="s">
        <v>733</v>
      </c>
      <c r="F158" s="7" t="s">
        <v>732</v>
      </c>
    </row>
    <row r="159" spans="1:6">
      <c r="A159" t="s">
        <v>734</v>
      </c>
      <c r="B159" t="s">
        <v>735</v>
      </c>
      <c r="C159" t="s">
        <v>736</v>
      </c>
      <c r="D159" t="s">
        <v>811</v>
      </c>
      <c r="E159" s="2" t="s">
        <v>875</v>
      </c>
      <c r="F159" s="7" t="s">
        <v>861</v>
      </c>
    </row>
    <row r="160" spans="1:6">
      <c r="A160" t="s">
        <v>737</v>
      </c>
      <c r="B160" t="s">
        <v>738</v>
      </c>
      <c r="C160" t="s">
        <v>862</v>
      </c>
      <c r="D160" t="s">
        <v>812</v>
      </c>
      <c r="E160" s="2" t="s">
        <v>876</v>
      </c>
    </row>
    <row r="161" spans="1:6">
      <c r="A161" t="s">
        <v>739</v>
      </c>
      <c r="B161" t="s">
        <v>740</v>
      </c>
      <c r="C161" t="s">
        <v>741</v>
      </c>
      <c r="D161" t="s">
        <v>742</v>
      </c>
      <c r="E161" s="3" t="s">
        <v>742</v>
      </c>
      <c r="F161" s="3" t="s">
        <v>742</v>
      </c>
    </row>
    <row r="162" spans="1:6">
      <c r="A162" t="s">
        <v>743</v>
      </c>
      <c r="B162" t="s">
        <v>744</v>
      </c>
      <c r="C162" t="s">
        <v>745</v>
      </c>
      <c r="D162" t="s">
        <v>746</v>
      </c>
      <c r="E162" s="2" t="s">
        <v>747</v>
      </c>
    </row>
    <row r="163" spans="1:6">
      <c r="A163" t="s">
        <v>748</v>
      </c>
      <c r="B163" t="s">
        <v>749</v>
      </c>
      <c r="C163" t="s">
        <v>863</v>
      </c>
      <c r="D163" t="s">
        <v>804</v>
      </c>
      <c r="E163" s="3" t="s">
        <v>801</v>
      </c>
      <c r="F163" s="3" t="s">
        <v>801</v>
      </c>
    </row>
    <row r="164" spans="1:6">
      <c r="A164" t="s">
        <v>750</v>
      </c>
      <c r="B164" t="s">
        <v>751</v>
      </c>
      <c r="C164" t="s">
        <v>752</v>
      </c>
      <c r="D164" t="s">
        <v>753</v>
      </c>
      <c r="E164" s="3" t="s">
        <v>754</v>
      </c>
      <c r="F164" s="3" t="s">
        <v>754</v>
      </c>
    </row>
    <row r="165" spans="1:6">
      <c r="A165" t="s">
        <v>755</v>
      </c>
      <c r="B165" t="s">
        <v>756</v>
      </c>
      <c r="C165" t="s">
        <v>757</v>
      </c>
      <c r="D165" t="s">
        <v>758</v>
      </c>
      <c r="E165" s="2" t="s">
        <v>759</v>
      </c>
    </row>
    <row r="166" spans="1:6">
      <c r="A166" t="s">
        <v>760</v>
      </c>
      <c r="B166" t="s">
        <v>761</v>
      </c>
      <c r="C166" t="s">
        <v>762</v>
      </c>
      <c r="D166" t="s">
        <v>763</v>
      </c>
      <c r="E166" s="2" t="s">
        <v>764</v>
      </c>
    </row>
    <row r="167" spans="1:6">
      <c r="A167" t="s">
        <v>765</v>
      </c>
      <c r="B167" t="s">
        <v>766</v>
      </c>
      <c r="C167" t="s">
        <v>767</v>
      </c>
      <c r="D167" t="s">
        <v>768</v>
      </c>
      <c r="E167" s="2" t="s">
        <v>769</v>
      </c>
    </row>
    <row r="168" spans="1:6">
      <c r="A168" t="s">
        <v>770</v>
      </c>
      <c r="B168" t="s">
        <v>771</v>
      </c>
      <c r="C168" t="s">
        <v>772</v>
      </c>
      <c r="D168" t="s">
        <v>773</v>
      </c>
      <c r="E168" s="2" t="s">
        <v>774</v>
      </c>
    </row>
    <row r="169" spans="1:6">
      <c r="A169" t="s">
        <v>775</v>
      </c>
      <c r="B169" t="s">
        <v>776</v>
      </c>
      <c r="C169" t="s">
        <v>777</v>
      </c>
      <c r="D169" t="s">
        <v>778</v>
      </c>
      <c r="E169" s="2" t="s">
        <v>779</v>
      </c>
    </row>
    <row r="170" spans="1:6">
      <c r="A170" t="s">
        <v>780</v>
      </c>
      <c r="B170" t="s">
        <v>781</v>
      </c>
      <c r="C170" t="s">
        <v>782</v>
      </c>
      <c r="D170" t="s">
        <v>783</v>
      </c>
      <c r="E170" s="2" t="s">
        <v>784</v>
      </c>
      <c r="F170" s="7" t="s">
        <v>783</v>
      </c>
    </row>
    <row r="171" spans="1:6">
      <c r="A171" t="s">
        <v>785</v>
      </c>
      <c r="B171" t="s">
        <v>786</v>
      </c>
      <c r="C171" t="s">
        <v>787</v>
      </c>
      <c r="D171" t="s">
        <v>788</v>
      </c>
      <c r="E171" s="3" t="s">
        <v>789</v>
      </c>
      <c r="F171" s="3" t="s">
        <v>789</v>
      </c>
    </row>
    <row r="172" spans="1:6">
      <c r="A172" t="s">
        <v>790</v>
      </c>
      <c r="B172" t="s">
        <v>791</v>
      </c>
      <c r="C172" t="s">
        <v>827</v>
      </c>
      <c r="D172" t="s">
        <v>792</v>
      </c>
      <c r="E172" s="3" t="s">
        <v>792</v>
      </c>
      <c r="F172" s="3" t="s">
        <v>792</v>
      </c>
    </row>
    <row r="173" spans="1:6">
      <c r="A173" t="s">
        <v>793</v>
      </c>
      <c r="B173" t="s">
        <v>794</v>
      </c>
      <c r="C173" t="s">
        <v>795</v>
      </c>
      <c r="D173" t="s">
        <v>796</v>
      </c>
      <c r="E173" s="3" t="s">
        <v>797</v>
      </c>
      <c r="F173" s="3" t="s">
        <v>797</v>
      </c>
    </row>
  </sheetData>
  <phoneticPr fontId="2" type="noConversion"/>
  <conditionalFormatting sqref="B1:B1048576">
    <cfRule type="duplicateValues" dxfId="1" priority="4"/>
  </conditionalFormatting>
  <conditionalFormatting sqref="B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ed genes from reanotation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09T14:13:06Z</dcterms:modified>
</cp:coreProperties>
</file>